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https://sickkidsca-my.sharepoint.com/personal/lauryl_nutter_sickkids_ca/Documents/LaurylNutter/Manuscripts/2023_WGS/CommBiol_Final/SupplementaryInformation/"/>
    </mc:Choice>
  </mc:AlternateContent>
  <xr:revisionPtr revIDLastSave="167" documentId="8_{0465F41C-E7CD-1542-8D10-699336750DB9}" xr6:coauthVersionLast="47" xr6:coauthVersionMax="47" xr10:uidLastSave="{4CB11445-36D2-9C4E-8316-E504FF6331BA}"/>
  <bookViews>
    <workbookView xWindow="29340" yWindow="3500" windowWidth="34560" windowHeight="21580" activeTab="3" xr2:uid="{00000000-000D-0000-FFFF-FFFF00000000}"/>
  </bookViews>
  <sheets>
    <sheet name="Legend - Samples &amp; Alleles" sheetId="2" r:id="rId1"/>
    <sheet name="Samples &amp; Alleles" sheetId="1" r:id="rId2"/>
    <sheet name="Legend - gRNA Information" sheetId="7" r:id="rId3"/>
    <sheet name="gRNA information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3" i="1" l="1"/>
  <c r="L82" i="1"/>
</calcChain>
</file>

<file path=xl/sharedStrings.xml><?xml version="1.0" encoding="utf-8"?>
<sst xmlns="http://schemas.openxmlformats.org/spreadsheetml/2006/main" count="2794" uniqueCount="1198">
  <si>
    <t>Production Center</t>
  </si>
  <si>
    <t>Stud Source</t>
  </si>
  <si>
    <t>Dam Source</t>
  </si>
  <si>
    <t>Sample Name</t>
  </si>
  <si>
    <t>Target</t>
  </si>
  <si>
    <t>Sex</t>
  </si>
  <si>
    <t>#gRNAs</t>
  </si>
  <si>
    <t>M</t>
  </si>
  <si>
    <t>Cas9</t>
  </si>
  <si>
    <t>Akr1b3</t>
  </si>
  <si>
    <t>Chac1</t>
  </si>
  <si>
    <t>Dmxl1</t>
  </si>
  <si>
    <t>Dnajc12</t>
  </si>
  <si>
    <t>Fam192a</t>
  </si>
  <si>
    <t>Focad</t>
  </si>
  <si>
    <t>Fsd1l</t>
  </si>
  <si>
    <t>Nat8</t>
  </si>
  <si>
    <t>Plxnb1</t>
  </si>
  <si>
    <t>Pomp</t>
  </si>
  <si>
    <t>F</t>
  </si>
  <si>
    <t>Prex2</t>
  </si>
  <si>
    <t>Psma5</t>
  </si>
  <si>
    <t>Pyroxd2</t>
  </si>
  <si>
    <t>Slf1</t>
  </si>
  <si>
    <t>JAX</t>
  </si>
  <si>
    <t>Nt5dc2</t>
  </si>
  <si>
    <t>Hspb6</t>
  </si>
  <si>
    <t>Dusp22</t>
  </si>
  <si>
    <t>Polr1d</t>
  </si>
  <si>
    <t>Ptprk</t>
  </si>
  <si>
    <t>Dgkb</t>
  </si>
  <si>
    <t>Lpgat1</t>
  </si>
  <si>
    <t>Rasgef1a</t>
  </si>
  <si>
    <t>Dusp15</t>
  </si>
  <si>
    <t>Tmem171</t>
  </si>
  <si>
    <t>TCP</t>
  </si>
  <si>
    <t>CRL</t>
  </si>
  <si>
    <t>Aimp1</t>
  </si>
  <si>
    <t>Fer</t>
  </si>
  <si>
    <t>Foxr1</t>
  </si>
  <si>
    <t>Gars</t>
  </si>
  <si>
    <t>Mettl14</t>
  </si>
  <si>
    <t>Mink1</t>
  </si>
  <si>
    <t>Pcm1</t>
  </si>
  <si>
    <t>Phrf1</t>
  </si>
  <si>
    <t>Ptp4a2</t>
  </si>
  <si>
    <t>Shisa6</t>
  </si>
  <si>
    <t>Tagln2</t>
  </si>
  <si>
    <t>Wdr60</t>
  </si>
  <si>
    <t>UCD</t>
  </si>
  <si>
    <t>CRL-UCD</t>
  </si>
  <si>
    <t>1500009L16Rik</t>
  </si>
  <si>
    <t>Armcx1</t>
  </si>
  <si>
    <t>Bloc1s6</t>
  </si>
  <si>
    <t>Btc</t>
  </si>
  <si>
    <t>Cad</t>
  </si>
  <si>
    <t>Irf3</t>
  </si>
  <si>
    <t>Krt75</t>
  </si>
  <si>
    <t>Nmnat2</t>
  </si>
  <si>
    <t>Olfr1006</t>
  </si>
  <si>
    <t>Polrmt</t>
  </si>
  <si>
    <t>Ptgis</t>
  </si>
  <si>
    <t>Rnpepl1</t>
  </si>
  <si>
    <t>Wdfy3</t>
  </si>
  <si>
    <t>Zranb3</t>
  </si>
  <si>
    <t>BCM</t>
  </si>
  <si>
    <t>Column A</t>
  </si>
  <si>
    <t>KOMP2 Production Center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# gRNAs</t>
  </si>
  <si>
    <t>Sex of biological sample</t>
  </si>
  <si>
    <t>Number of guides used in experiment to generate deletion</t>
  </si>
  <si>
    <t>Type of sample either control or experimental (treated with Cas9 and gRNAs)</t>
  </si>
  <si>
    <t>n/a</t>
  </si>
  <si>
    <t>BCM_C01_B6NJ</t>
  </si>
  <si>
    <t>BCM_C02_B6NJ</t>
  </si>
  <si>
    <t>BCM_C03_B6NJ</t>
  </si>
  <si>
    <t>BCM_C04_B6NJ</t>
  </si>
  <si>
    <t>BCM_C05_B6NJ</t>
  </si>
  <si>
    <t>BCM_C06_B6NJ</t>
  </si>
  <si>
    <t>BCM_E01_Akr1b3</t>
  </si>
  <si>
    <t>BCM_E02_Chac1</t>
  </si>
  <si>
    <t>BCM_E04_Dmxl1</t>
  </si>
  <si>
    <t>BCM_E03_Dnajc12</t>
  </si>
  <si>
    <t>BCM_E06_Fam192a</t>
  </si>
  <si>
    <t>BCM_E07_Fsd1l</t>
  </si>
  <si>
    <t>BCM_E08_Nat8</t>
  </si>
  <si>
    <t>BCM_E09_Psma5</t>
  </si>
  <si>
    <t>BCM_E10_Pomp</t>
  </si>
  <si>
    <t>BCM_E12_Plxnb1</t>
  </si>
  <si>
    <t>BCM_E13_Pyroxd2</t>
  </si>
  <si>
    <t>BCM_E11_Prexf2</t>
  </si>
  <si>
    <t>BCM_E14_Slf1</t>
  </si>
  <si>
    <t>JAX_C01_B6NJ</t>
  </si>
  <si>
    <t>JAX_C02_B6NJ</t>
  </si>
  <si>
    <t>JAX_C03_B6NJ</t>
  </si>
  <si>
    <t>JAX_C04_B6NJ</t>
  </si>
  <si>
    <t>JAX_C05_B6NJ</t>
  </si>
  <si>
    <t>BCM_E05_Focad</t>
  </si>
  <si>
    <t>JAX_E06_Nt5dc2</t>
  </si>
  <si>
    <t>JAX_E05_Hspb6</t>
  </si>
  <si>
    <t>JAX_E04_Dusp22</t>
  </si>
  <si>
    <t>JAX_E07_Polr1d</t>
  </si>
  <si>
    <t>JAX_E02_Ptprk</t>
  </si>
  <si>
    <t>JAX_E10_Tmem171</t>
  </si>
  <si>
    <t>JAX_E08_Dgkb</t>
  </si>
  <si>
    <t>JAX_E01_Lpgat1</t>
  </si>
  <si>
    <t>JAX_E09_Rasgef1a</t>
  </si>
  <si>
    <t>JAX_E03_Dusp15</t>
  </si>
  <si>
    <t>TCP_C12_B6NCRL</t>
  </si>
  <si>
    <t>TCP_C05_B6NCRL</t>
  </si>
  <si>
    <t>TCP_C09_B6NCRL</t>
  </si>
  <si>
    <t>TCP_C01_B6NCRL</t>
  </si>
  <si>
    <t>TCP_C04_B6NCRL</t>
  </si>
  <si>
    <t>TCP_C08_B6NCRL</t>
  </si>
  <si>
    <t>TCP_C03_B6NCRL</t>
  </si>
  <si>
    <t>TCP_C07_B6NCRL</t>
  </si>
  <si>
    <t>TCP_C11_B6NCRL</t>
  </si>
  <si>
    <t>TCP_C02_B6NCRL</t>
  </si>
  <si>
    <t>TCP_C06_B6NCRL</t>
  </si>
  <si>
    <t>TCP_C10_B6NCRL</t>
  </si>
  <si>
    <t>TCP_E02_Aimp1</t>
  </si>
  <si>
    <t>TCP_E12_Fer</t>
  </si>
  <si>
    <t>TCP_E01_Foxr1</t>
  </si>
  <si>
    <t>TCP_E03_Gars</t>
  </si>
  <si>
    <t>TCP_E04_Mettl14</t>
  </si>
  <si>
    <t>TCP_E10_Mink1</t>
  </si>
  <si>
    <t>TCP_E05_Pcm1</t>
  </si>
  <si>
    <t>TCP_E07_Phrf1</t>
  </si>
  <si>
    <t>TCP_E09_Ptp4a2</t>
  </si>
  <si>
    <t>TCP_E08_Shisa6</t>
  </si>
  <si>
    <t>TCP_E06_Tagln2</t>
  </si>
  <si>
    <t>TCP_E11_Wdr60</t>
  </si>
  <si>
    <t>UCD_C01_B6NCRL</t>
  </si>
  <si>
    <t>UCD_C02_B6NCRL</t>
  </si>
  <si>
    <t>UCD_C03_B6NCRL</t>
  </si>
  <si>
    <t>UCD_C04_B6NCRL</t>
  </si>
  <si>
    <t>UCD_C05_B6NCRL</t>
  </si>
  <si>
    <t>UCD_E10_1500009L16Rik</t>
  </si>
  <si>
    <t>UCD_E12_Armcx1</t>
  </si>
  <si>
    <t>UCD_E11_Bloc1s6</t>
  </si>
  <si>
    <t>UCD_E13_Btc</t>
  </si>
  <si>
    <t>UCD_E14_Cad</t>
  </si>
  <si>
    <t>UCD_E03_Irf3</t>
  </si>
  <si>
    <t>UCD_E02_Krt75</t>
  </si>
  <si>
    <t>UCD_E04_Nmnat2</t>
  </si>
  <si>
    <t>UCD_E06_Olfr1006</t>
  </si>
  <si>
    <t>UCD_E07_Polrmt</t>
  </si>
  <si>
    <t>UCD_E01_Ptgis</t>
  </si>
  <si>
    <t>UCD_E05_Rnpepl1</t>
  </si>
  <si>
    <t>UCD_E08_Wdfy3</t>
  </si>
  <si>
    <t>UCD_E09_Zranb3</t>
  </si>
  <si>
    <t>Group</t>
  </si>
  <si>
    <t>Treatment</t>
  </si>
  <si>
    <t>Control</t>
  </si>
  <si>
    <t>Experimental</t>
  </si>
  <si>
    <t>Stud (-Cas9)</t>
  </si>
  <si>
    <t>Mock (no EP)</t>
  </si>
  <si>
    <t>Mock (no gRNA)</t>
  </si>
  <si>
    <t>Production colony studs no Cas9 (-Cas9), mock controls not electroporated or electroporated with no guide RNAs.</t>
  </si>
  <si>
    <t>Name of sequence file</t>
  </si>
  <si>
    <t>Site where founder animals were generated. Abbreviations: BCM = Baylor Colege of Medicine; JAX = The Jackson Laboratory; TCP = The Center for Phenogenomics; UCD =  The University of California at Davis</t>
  </si>
  <si>
    <t>Where male animal used for embryo production was obtained either in-house or commercial vendor. Abbreviations: CRL= Charles River Laboratory; JAX = The Jackson Laboratory</t>
  </si>
  <si>
    <t>Where female animal used for embryo production was obtained often from a commercial provider. Abbreviations: CRL= Charles River Laboratory; JAX = The Jackson Laboratory</t>
  </si>
  <si>
    <t>Gene MGI ID</t>
  </si>
  <si>
    <t>Allele MGI ID</t>
  </si>
  <si>
    <t>MGI:1353494</t>
  </si>
  <si>
    <t>Allele Symbol</t>
  </si>
  <si>
    <t>Akr1b3&lt;em1(IMPC)Bay&gt;</t>
  </si>
  <si>
    <t>MGI:6257794</t>
  </si>
  <si>
    <t>MGI:1916315</t>
  </si>
  <si>
    <t>MGI:6257425</t>
  </si>
  <si>
    <t>Chac1&lt;em1(IMPC)Bay&gt;</t>
  </si>
  <si>
    <t>MGI:2443926</t>
  </si>
  <si>
    <t>MGI:6257485</t>
  </si>
  <si>
    <t>Dmxl1&lt;em1(IMPC)Bay&gt;</t>
  </si>
  <si>
    <t>MGI:1353428</t>
  </si>
  <si>
    <t>MGI:6279911	Dnajc12&lt;em1(IMPC)Bay&gt;</t>
  </si>
  <si>
    <t>Synonym</t>
  </si>
  <si>
    <t>-</t>
  </si>
  <si>
    <t>Psme3ip1</t>
  </si>
  <si>
    <t>MGI:1919637</t>
  </si>
  <si>
    <t>MGI:6257668</t>
  </si>
  <si>
    <t>Psme3ip1&lt;em1(IMPC)Bay&gt;</t>
  </si>
  <si>
    <t>MGI:2676921</t>
  </si>
  <si>
    <t>MGI:6257727</t>
  </si>
  <si>
    <t>Focad&lt;em1(IMPC)Bay&gt;</t>
  </si>
  <si>
    <t>MGI:2442443</t>
  </si>
  <si>
    <t>MGI:6257803</t>
  </si>
  <si>
    <t>Fsd1l&lt;em1(IMPC)Bay&gt;</t>
  </si>
  <si>
    <t>MGI:1915646</t>
  </si>
  <si>
    <t>MGI:6257684</t>
  </si>
  <si>
    <t>Nat8&lt;em1(IMPC)Bay&gt;</t>
  </si>
  <si>
    <t>MGI:2154238</t>
  </si>
  <si>
    <t>MGI:6257700</t>
  </si>
  <si>
    <t>Plxnb1&lt;em1(IMPC)Bay&gt;</t>
  </si>
  <si>
    <t>MGI:1913787</t>
  </si>
  <si>
    <t>MGI:1923385</t>
  </si>
  <si>
    <t>MGI:6257467</t>
  </si>
  <si>
    <t>Prex2&lt;em1(IMPC)Bay&gt;</t>
  </si>
  <si>
    <t>MGI:1347009</t>
  </si>
  <si>
    <t>MGI:6414482</t>
  </si>
  <si>
    <t>Psma5&lt;em1(IMPC)Bay&gt;</t>
  </si>
  <si>
    <t>MGI:1921830</t>
  </si>
  <si>
    <t>MGI:6257780</t>
  </si>
  <si>
    <t>Pyroxd2&lt;em1(IMPC)Bay&gt;</t>
  </si>
  <si>
    <t>MGI:2145448</t>
  </si>
  <si>
    <t>MGI:6257788</t>
  </si>
  <si>
    <t>Slf1&lt;em1(IMPC)Bay&gt;</t>
  </si>
  <si>
    <t>MGI:1917271</t>
  </si>
  <si>
    <t>MGI:5902345</t>
  </si>
  <si>
    <t>Nt5dc2&lt;em1(IMPC)J&gt;</t>
  </si>
  <si>
    <t>MGI:2685325</t>
  </si>
  <si>
    <t>MGI:1915926</t>
  </si>
  <si>
    <t>MGI:5903750</t>
  </si>
  <si>
    <t>Dusp22&lt;em1(IMPC)J&gt;</t>
  </si>
  <si>
    <t>MGI:108403</t>
  </si>
  <si>
    <t>MGI:5904258</t>
  </si>
  <si>
    <t>Polr1d&lt;em1(IMPC)J&gt;</t>
  </si>
  <si>
    <t>MGI:103310</t>
  </si>
  <si>
    <t>MGI:5827691</t>
  </si>
  <si>
    <t>Ptprk&lt;em1(IMPC)J&gt;</t>
  </si>
  <si>
    <t>MGI:2442474</t>
  </si>
  <si>
    <t>MGI:5903234</t>
  </si>
  <si>
    <t>Dgkb&lt;em1(IMPC)J&gt;</t>
  </si>
  <si>
    <t>MGI:2446186</t>
  </si>
  <si>
    <t>MGI:5829401</t>
  </si>
  <si>
    <t>Lpgat1&lt;em1(IMPC)J&gt;</t>
  </si>
  <si>
    <t>MGI:1917977</t>
  </si>
  <si>
    <t>MGI:5903207</t>
  </si>
  <si>
    <t>Rasgef1a&lt;em1(IMPC)J&gt;</t>
  </si>
  <si>
    <t>MGI:1934928</t>
  </si>
  <si>
    <t>MGI:5897441</t>
  </si>
  <si>
    <t>Dusp15&lt;em1(IMPC)J&gt;</t>
  </si>
  <si>
    <t>MGI:2685751</t>
  </si>
  <si>
    <t>MGI:5904780</t>
  </si>
  <si>
    <t>Tmem171&lt;em1(IMPC)J&gt;</t>
  </si>
  <si>
    <t>MGI:102774</t>
  </si>
  <si>
    <t>MGI:6156422</t>
  </si>
  <si>
    <t>Aimp1&lt;em1(IMPC)Tcp&gt;</t>
  </si>
  <si>
    <t>MGI:105917</t>
  </si>
  <si>
    <t>MGI:6156446</t>
  </si>
  <si>
    <t>Fer&lt;em1(IMPC)Tcp&gt;</t>
  </si>
  <si>
    <t>MGI:2685961</t>
  </si>
  <si>
    <t>MGI:6156427</t>
  </si>
  <si>
    <t>Foxr1&lt;em1(IMPC)Tcp&gt;</t>
  </si>
  <si>
    <t>MGI:2449057</t>
  </si>
  <si>
    <t>MGI:6156586</t>
  </si>
  <si>
    <t>Gars&lt;em1(IMPC)Tcp&gt;</t>
  </si>
  <si>
    <t>MGI:2442926</t>
  </si>
  <si>
    <t>MGI:6156572</t>
  </si>
  <si>
    <t>Mettl14&lt;em1(IMPC)Tcp&gt;</t>
  </si>
  <si>
    <t>MGI:1355329</t>
  </si>
  <si>
    <t>MGI:6156466</t>
  </si>
  <si>
    <t>Mink1&lt;em1(IMPC)Tcp&gt;</t>
  </si>
  <si>
    <t>MGI:1277958</t>
  </si>
  <si>
    <t>MGI:6156455</t>
  </si>
  <si>
    <t>Pcm1&lt;em1(IMPC)Tcp&gt;</t>
  </si>
  <si>
    <t>MGI:2141847</t>
  </si>
  <si>
    <t>MGI:6156548</t>
  </si>
  <si>
    <t>Phrf1&lt;em1(IMPC)Tcp&gt;</t>
  </si>
  <si>
    <t>MGI:1277117</t>
  </si>
  <si>
    <t>MGI:6156454</t>
  </si>
  <si>
    <t>Ptp4a2&lt;em1(IMPC)Tcp&gt;</t>
  </si>
  <si>
    <t>MGI:2685725</t>
  </si>
  <si>
    <t>MGI:6156591</t>
  </si>
  <si>
    <t>Shisa6&lt;em1(IMPC)Tcp&gt;</t>
  </si>
  <si>
    <t>MGI:1312985</t>
  </si>
  <si>
    <t>MGI:6156457</t>
  </si>
  <si>
    <t>Tagln2&lt;em1(IMPC)Tcp&gt;</t>
  </si>
  <si>
    <t>Dync2i1</t>
  </si>
  <si>
    <t>MGI:2445085</t>
  </si>
  <si>
    <t>MGI:6156579</t>
  </si>
  <si>
    <t>Dync2i1&lt;em1(IMPC)Tcp&gt;</t>
  </si>
  <si>
    <t>MGI:1917034</t>
  </si>
  <si>
    <t>MGI:6276858</t>
  </si>
  <si>
    <t>1500009L16Rik&lt;em1(IMPC)Mbp&gt;</t>
  </si>
  <si>
    <t>MGI:1925498</t>
  </si>
  <si>
    <t>MGI:6277018</t>
  </si>
  <si>
    <t>Armcx1&lt;em1(IMPC)Mbp&gt;</t>
  </si>
  <si>
    <t>MGI:1927580</t>
  </si>
  <si>
    <t>MGI:6277008</t>
  </si>
  <si>
    <t>Bloc1s6&lt;em1(IMPC)Mbp&gt;</t>
  </si>
  <si>
    <t>MGI:99439</t>
  </si>
  <si>
    <t>MGI:6276951</t>
  </si>
  <si>
    <t>Btc&lt;em1(IMPC)Mbp&gt;</t>
  </si>
  <si>
    <t>MGI:1916969</t>
  </si>
  <si>
    <t>MGI:6276915</t>
  </si>
  <si>
    <t>Cad&lt;em1(IMPC)Mbp&gt;</t>
  </si>
  <si>
    <t>MGI:1859179</t>
  </si>
  <si>
    <t>MGI:6276917</t>
  </si>
  <si>
    <t>Irf3&lt;em1(IMPC)Mbp&gt;</t>
  </si>
  <si>
    <t>MGI:1923500</t>
  </si>
  <si>
    <t>MGI:6276990</t>
  </si>
  <si>
    <t>Krt75&lt;em1(IMPC)Mbp&gt;</t>
  </si>
  <si>
    <t>MGI:2444155</t>
  </si>
  <si>
    <t>MGI:6276887</t>
  </si>
  <si>
    <t>Nmnat2&lt;em1(IMPC)Mbp&gt;</t>
  </si>
  <si>
    <t>Or9g4</t>
  </si>
  <si>
    <t>MGI:3030840</t>
  </si>
  <si>
    <t>MGI:6277053</t>
  </si>
  <si>
    <t>Or9g4&lt;em1(IMPC)Mbp&gt;</t>
  </si>
  <si>
    <t>MGI:1915843</t>
  </si>
  <si>
    <t>MGI:6277039</t>
  </si>
  <si>
    <t>Polrmt&lt;em1(IMPC)Mbp&gt;</t>
  </si>
  <si>
    <t>MGI:1097156</t>
  </si>
  <si>
    <t>MGI:6277047</t>
  </si>
  <si>
    <t>Ptgis&lt;em1(IMPC)Mbp&gt;</t>
  </si>
  <si>
    <t>MGI:1914170</t>
  </si>
  <si>
    <t>MGI:6277041</t>
  </si>
  <si>
    <t>Rnpepl1&lt;em1(IMPC)Mbp&gt;</t>
  </si>
  <si>
    <t>MGI:1096875</t>
  </si>
  <si>
    <t>MGI:6276846</t>
  </si>
  <si>
    <t>Wdfy3&lt;em1(IMPC)Mbp&gt;</t>
  </si>
  <si>
    <t>MGI:1918362</t>
  </si>
  <si>
    <t>MGI:6276976</t>
  </si>
  <si>
    <t>Zranb3&lt;em1(IMPC)Mbp&gt;</t>
  </si>
  <si>
    <t>MGI:5897840</t>
  </si>
  <si>
    <t>Del(7)3J (Hspb6em1(IMPC)J)</t>
  </si>
  <si>
    <t>Gene symbol synonym if official gene symbol was changed between sampling and submission</t>
  </si>
  <si>
    <t>Mouse Genome Informatics (MGI) gene ID of the target gene</t>
  </si>
  <si>
    <t>Column J</t>
  </si>
  <si>
    <t>Mouse Genome Informatics (MGI) allele ID of the allele transmitted from the sequenced founder</t>
  </si>
  <si>
    <t>Column K</t>
  </si>
  <si>
    <t>Allele symbol</t>
  </si>
  <si>
    <t>Official gene symbol of the target gene to be edited by Cas9; n/a = not applicable</t>
  </si>
  <si>
    <t>Official allele symbol of the allele transmitted from the sequenced founder</t>
  </si>
  <si>
    <t>Column L</t>
  </si>
  <si>
    <t>Column M</t>
  </si>
  <si>
    <t>n/a, not applicable</t>
  </si>
  <si>
    <t>Abbreviations:</t>
  </si>
  <si>
    <t>Number of off-targets identified for gRNA4 allowing for 6 mismatches, 1 DNA/RNA bulge and NRG PAM</t>
  </si>
  <si>
    <t>Column AK</t>
  </si>
  <si>
    <t>Number of hits identified within seed region of gRNA4 with following criteria: 0-mismatch; 1-mismatch; 2-mismatch; 3-mismatch; 4-mismatch (0-1-2-3-4)</t>
  </si>
  <si>
    <t>Off-target_Profile4_Seed4</t>
  </si>
  <si>
    <t>Column AJ</t>
  </si>
  <si>
    <t>Number of hits identified along entire length of gRNA4 with following criteria: 0-mismatch; 1-mismatch; 2-mismatch; 3-mismatch; 4-mismatch (0-1-2-3-4)</t>
  </si>
  <si>
    <t>Off-target_Profile4</t>
  </si>
  <si>
    <t>Column AI</t>
  </si>
  <si>
    <t>Total number of predicted off-targets for gRNA4 with up to 4 mismatch adjacent to NGG or NAG PAMs</t>
  </si>
  <si>
    <t>Total_Off-targets4</t>
  </si>
  <si>
    <t>Column AH</t>
  </si>
  <si>
    <t>Cutting frequency determination (CFD) Doench et al. 2016</t>
  </si>
  <si>
    <t>CFD_Score4</t>
  </si>
  <si>
    <t>Column AG</t>
  </si>
  <si>
    <t>Calculated on-target cut score for gRNA4 determined by Hsu et al. 2013</t>
  </si>
  <si>
    <t>MIT_Score4</t>
  </si>
  <si>
    <t>Column AF</t>
  </si>
  <si>
    <t>Strand of gRNA4 defined by either plus strand (+) or minus strand (-) relative to genome build</t>
  </si>
  <si>
    <t>Strand4</t>
  </si>
  <si>
    <t>Column AE</t>
  </si>
  <si>
    <t xml:space="preserve">Genomic coordinates of gRNA4 (GRC Build 38/mm10) </t>
  </si>
  <si>
    <t>Location4</t>
  </si>
  <si>
    <t>Column AD</t>
  </si>
  <si>
    <t>Guide RNA4 sequence 5'-&gt;3' without PAM</t>
  </si>
  <si>
    <t>gRNA4</t>
  </si>
  <si>
    <t>Column AC</t>
  </si>
  <si>
    <t>Number of off-targets identified for gRNA3 allowing for 6 mismatches, 1 DNA/RNA bulge and NRG PAM</t>
  </si>
  <si>
    <t>Column AB</t>
  </si>
  <si>
    <t>Number of hits identified within seed region of gRNA3 with following criteria: 0-mismatch; 1-mismatch; 2-mismatch; 3-mismatch; 4-mismatch (0-1-2-3-4)</t>
  </si>
  <si>
    <t>Off-target_Profile3_Seed3</t>
  </si>
  <si>
    <t>Column AA</t>
  </si>
  <si>
    <t>Number of hits identified along entire length of gRNA3 with following criteria: 0-mismatch; 1-mismatch; 2-mismatch; 3-mismatch; 4-mismatch (0-1-2-3-4)</t>
  </si>
  <si>
    <t>Off-target_Profile3</t>
  </si>
  <si>
    <t>Column Z</t>
  </si>
  <si>
    <t>Total number of predicted off-targets for gRNA3 with up to 4 mismatch adjacent to NGG or NAG PAMs</t>
  </si>
  <si>
    <t>Total_Off-targets3</t>
  </si>
  <si>
    <t>Column Y</t>
  </si>
  <si>
    <t>CFD_Score3</t>
  </si>
  <si>
    <t>Column X</t>
  </si>
  <si>
    <t>Calculated on-target cut score for gRNA3 determined by Hsu et al. 2013</t>
  </si>
  <si>
    <t>MIT_Score3</t>
  </si>
  <si>
    <t>Column W</t>
  </si>
  <si>
    <t>Strand of gRNA3 defined by either plus strand (+) or minus strand (-) relative to genome build</t>
  </si>
  <si>
    <t>Strand3</t>
  </si>
  <si>
    <t>Column V</t>
  </si>
  <si>
    <t xml:space="preserve">Genomic coordinates of gRNA3 (GRC Build 38/mm10) </t>
  </si>
  <si>
    <t>Location3</t>
  </si>
  <si>
    <t>Column U</t>
  </si>
  <si>
    <t>Guide RNA3sequence 5'-&gt;3' without PAM</t>
  </si>
  <si>
    <t>gRNA3</t>
  </si>
  <si>
    <t>Column T</t>
  </si>
  <si>
    <t>Number of off-targets identified for gRNA2 allowing for 6 mismatches, 1 DNA/RNA bulge and NRG PAM</t>
  </si>
  <si>
    <t>Column S</t>
  </si>
  <si>
    <t>Number of hits identified within seed region of gRNA2 with following criteria: 0-mismatch; 1-mismatch; 2-mismatch; 3-mismatch; 4-mismatch (0-1-2-3-4)</t>
  </si>
  <si>
    <t>Off-target_Profile2_Seed2</t>
  </si>
  <si>
    <t>Column R</t>
  </si>
  <si>
    <t>Number of hits identified along entire length of gRNA2 with following criteria: 0-mismatch; 1-mismatch; 2-mismatch; 3-mismatch; 4-mismatch (0-1-2-3-4)</t>
  </si>
  <si>
    <t>Off-target_Profile2</t>
  </si>
  <si>
    <t>Column Q</t>
  </si>
  <si>
    <t>Total number of predicted off-targets for gRNA2 with up to 4 mismatch adjacent to NGG or NAG PAMs</t>
  </si>
  <si>
    <t>Total_Off-targets2</t>
  </si>
  <si>
    <t>Column P</t>
  </si>
  <si>
    <t>CFD_Score2</t>
  </si>
  <si>
    <t>Column O</t>
  </si>
  <si>
    <t>Calculated on-target cut score for gRNA2 determined by Hsu et al. 2013</t>
  </si>
  <si>
    <t>MIT_Score2</t>
  </si>
  <si>
    <t>Column N</t>
  </si>
  <si>
    <t>Strand of gRNA2 defined by either plus strand (+) or minus strand (-) relative to genome build</t>
  </si>
  <si>
    <t>Strand2</t>
  </si>
  <si>
    <t xml:space="preserve">Genomic coordinates of gRNA2 (GRC Build 38/mm10) </t>
  </si>
  <si>
    <t>Location2</t>
  </si>
  <si>
    <t>Guide RNA2 sequence 5'-&gt;3' without PAM</t>
  </si>
  <si>
    <t>gRNA2</t>
  </si>
  <si>
    <t>Number of off-targets identified for gRNA1 allowing for 6 mismatches, 1 DNA/RNA bulge and NRG PAM</t>
  </si>
  <si>
    <t>Number of hits identified within seed region of gRNA1 with following criteria: 0-mismatch; 1-mismatch; 2-mismatch; 3-mismatch; 4-mismatch (0-1-2-3-4)</t>
  </si>
  <si>
    <t>Off-target_Profile1_Seed1</t>
  </si>
  <si>
    <t>Number of hits identified along entire length of gRNA1 with following criteria: 0-mismatch; 1-mismatch; 2-mismatch; 3-mismatch; 4-mismatch (0-1-2-3-4)</t>
  </si>
  <si>
    <t>Off-target_Profile1</t>
  </si>
  <si>
    <t>Total number of predicted off-targets for gRNA1 with up to 4 mismatch adjacent to NGG or NAG PAMs</t>
  </si>
  <si>
    <t>Total_Off-targets1</t>
  </si>
  <si>
    <t>Cutting frequency determination (CFD) by Doench et al. 2016</t>
  </si>
  <si>
    <t>CFD_Score1</t>
  </si>
  <si>
    <t>Calculated on-target cut score for gRNA1 determined by Hsu et al. 2013</t>
  </si>
  <si>
    <t>MIT_Score1</t>
  </si>
  <si>
    <t>Strand of gRNA1 defined by either plus strand (+) or minus strand (-) relative to genome build</t>
  </si>
  <si>
    <t>Strand1</t>
  </si>
  <si>
    <t xml:space="preserve">Genomic coordinates of gRNA1 (GRC Build 38/mm10) </t>
  </si>
  <si>
    <t>Location1</t>
  </si>
  <si>
    <t>Guide RNA1 sequence 5'-&gt;3' without PAM</t>
  </si>
  <si>
    <t>gRNA1</t>
  </si>
  <si>
    <t>Gene guides directed against</t>
  </si>
  <si>
    <t>0-0-1-0-3</t>
  </si>
  <si>
    <t>0-0-1-16-249</t>
  </si>
  <si>
    <t>266</t>
  </si>
  <si>
    <t>87</t>
  </si>
  <si>
    <t>77</t>
  </si>
  <si>
    <t>chr1:128035857-128035879</t>
  </si>
  <si>
    <t>AGCAGTATCACTACTCTGAC</t>
  </si>
  <si>
    <t>0-0-0-3-12</t>
  </si>
  <si>
    <t>0-0-1-30-318</t>
  </si>
  <si>
    <t>349</t>
  </si>
  <si>
    <t>84</t>
  </si>
  <si>
    <t>64</t>
  </si>
  <si>
    <t>chr1:128036965-128036987</t>
  </si>
  <si>
    <t>GCATAGTGCACAGCTCTGTT</t>
  </si>
  <si>
    <t>0-0-0-3-23</t>
  </si>
  <si>
    <t>0-0-0-10-186</t>
  </si>
  <si>
    <t>196</t>
  </si>
  <si>
    <t>83</t>
  </si>
  <si>
    <t>69</t>
  </si>
  <si>
    <t>chr5:101968785-101968807</t>
  </si>
  <si>
    <t>AAATTCCGTGGGAGGGAGCC</t>
  </si>
  <si>
    <t>0-0-0-0-0</t>
  </si>
  <si>
    <t>0-0-0-7-159</t>
  </si>
  <si>
    <t>166</t>
  </si>
  <si>
    <t>93</t>
  </si>
  <si>
    <t>91</t>
  </si>
  <si>
    <t>+</t>
  </si>
  <si>
    <t>chr5:101969281-101969303</t>
  </si>
  <si>
    <t>CTTTGAGAGACGTCACTCGG</t>
  </si>
  <si>
    <t>0-0-1-2-5</t>
  </si>
  <si>
    <t>0-0-3-23-358</t>
  </si>
  <si>
    <t>384</t>
  </si>
  <si>
    <t>82</t>
  </si>
  <si>
    <t>66</t>
  </si>
  <si>
    <t>chr1:92916100-92916122</t>
  </si>
  <si>
    <t>CCAGTGCCCTGCCTAGCAGT</t>
  </si>
  <si>
    <t>0-0-0-9-137</t>
  </si>
  <si>
    <t>146</t>
  </si>
  <si>
    <t>92</t>
  </si>
  <si>
    <t>88</t>
  </si>
  <si>
    <t>chr1:92915530-92915552</t>
  </si>
  <si>
    <t>TAGTGTGTGGTCCTCTCGAG</t>
  </si>
  <si>
    <t>0-0-0-0-1</t>
  </si>
  <si>
    <t>0-0-0-7-116</t>
  </si>
  <si>
    <t>123</t>
  </si>
  <si>
    <t>85</t>
  </si>
  <si>
    <t>chr2:167227350-167227372</t>
  </si>
  <si>
    <t>CACTTATACCTATCCAGGGG</t>
  </si>
  <si>
    <t>0-0-0-4-14</t>
  </si>
  <si>
    <t>0-0-2-32-348</t>
  </si>
  <si>
    <t>382</t>
  </si>
  <si>
    <t>73</t>
  </si>
  <si>
    <t>60</t>
  </si>
  <si>
    <t>chr2:167227687-167227709</t>
  </si>
  <si>
    <t>AGGGGACGGATGGCTTCTGA</t>
  </si>
  <si>
    <t>0-0-0-0-10</t>
  </si>
  <si>
    <t>0-0-0-6-115</t>
  </si>
  <si>
    <t>121</t>
  </si>
  <si>
    <t>79</t>
  </si>
  <si>
    <t>chr10:79743044-79743066</t>
  </si>
  <si>
    <t>CCGATTGGAATATCCAGGCA</t>
  </si>
  <si>
    <t>0-0-0-2-10</t>
  </si>
  <si>
    <t>0-0-1-6-140</t>
  </si>
  <si>
    <t>147</t>
  </si>
  <si>
    <t>72</t>
  </si>
  <si>
    <t>chr10:79743905-79743927</t>
  </si>
  <si>
    <t>GTCGGAGCCCTTAAGGCTGG</t>
  </si>
  <si>
    <t>0-0-3-2-20</t>
  </si>
  <si>
    <t>0-0-6-29-740</t>
  </si>
  <si>
    <t>775</t>
  </si>
  <si>
    <t>46</t>
  </si>
  <si>
    <t>chr2:85673828-85673850</t>
  </si>
  <si>
    <t>TTTTAGACTCCTAAGATTCT</t>
  </si>
  <si>
    <t>0-0-0-1-6</t>
  </si>
  <si>
    <t>0-0-1-23-318</t>
  </si>
  <si>
    <t>342</t>
  </si>
  <si>
    <t>chr2:85674981-85675003</t>
  </si>
  <si>
    <t>TATGCAGTCTAGAATCAATT</t>
  </si>
  <si>
    <t>0-0-0-0-4</t>
  </si>
  <si>
    <t>0-0-0-11-183</t>
  </si>
  <si>
    <t>194</t>
  </si>
  <si>
    <t>94</t>
  </si>
  <si>
    <t>86</t>
  </si>
  <si>
    <t>chr1:153074262-153074284</t>
  </si>
  <si>
    <t>AGGCTAACTGAGCTTACCCT</t>
  </si>
  <si>
    <t>0-0-1-7-129</t>
  </si>
  <si>
    <t>137</t>
  </si>
  <si>
    <t>90</t>
  </si>
  <si>
    <t>chr1:153073571-153073593</t>
  </si>
  <si>
    <t>CAAGGAGCTTAACCCGGTGG</t>
  </si>
  <si>
    <t>0-0-0-1-0</t>
  </si>
  <si>
    <t>0-0-1-10-170</t>
  </si>
  <si>
    <t>181</t>
  </si>
  <si>
    <t>chr15:101571569-101571591</t>
  </si>
  <si>
    <t>GCTCAGCTCTTCCGAGTTCG</t>
  </si>
  <si>
    <t>0-0-0-0-2</t>
  </si>
  <si>
    <t>0-0-0-8-138</t>
  </si>
  <si>
    <t>chr15:101572137-101572159</t>
  </si>
  <si>
    <t>GTAGAGCTTAAGCTACCTAA</t>
  </si>
  <si>
    <t>0-0-0-4-5</t>
  </si>
  <si>
    <t>0-0-3-26-261</t>
  </si>
  <si>
    <t>290</t>
  </si>
  <si>
    <t>chr7:45001268-45001290</t>
  </si>
  <si>
    <t>CACATGGCATCCCAACCATA</t>
  </si>
  <si>
    <t>0-0-2-0-17</t>
  </si>
  <si>
    <t>0-0-6-53-741</t>
  </si>
  <si>
    <t>800</t>
  </si>
  <si>
    <t>48</t>
  </si>
  <si>
    <t>chr7:44999759-44999781</t>
  </si>
  <si>
    <t>ATAGTGGGAAAGTATGAGAA</t>
  </si>
  <si>
    <t>0-0-0-1-3</t>
  </si>
  <si>
    <t>0-0-4-15-264</t>
  </si>
  <si>
    <t>283</t>
  </si>
  <si>
    <t>chr5:31058505-31058527</t>
  </si>
  <si>
    <t>TTTAGGGCAAGACCACTTCA</t>
  </si>
  <si>
    <t>0-0-1-18-235</t>
  </si>
  <si>
    <t>254</t>
  </si>
  <si>
    <t>89</t>
  </si>
  <si>
    <t>chr5:31057866-31057888</t>
  </si>
  <si>
    <t>TCCTGTTCTCTGGACACGAT</t>
  </si>
  <si>
    <t>0-0-0-2-6</t>
  </si>
  <si>
    <t>0-0-0-26-323</t>
  </si>
  <si>
    <t>63</t>
  </si>
  <si>
    <t>chr5:91365948-91365970</t>
  </si>
  <si>
    <t>TCCACAAGTAGATGCTGAGC</t>
  </si>
  <si>
    <t>0-0-0-2-98</t>
  </si>
  <si>
    <t>100</t>
  </si>
  <si>
    <t>chr5:91366453-91366475</t>
  </si>
  <si>
    <t>ATCGTTGGCACGTGAGAAAT</t>
  </si>
  <si>
    <t>0-0-0-1-2</t>
  </si>
  <si>
    <t>0-0-0-20-281</t>
  </si>
  <si>
    <t>301</t>
  </si>
  <si>
    <t>chr2:122742786-122742808</t>
  </si>
  <si>
    <t>TCATACTCCATGAGATTACC</t>
  </si>
  <si>
    <t>0-0-0-18-163</t>
  </si>
  <si>
    <t>80</t>
  </si>
  <si>
    <t>chr2:122742424-122742446</t>
  </si>
  <si>
    <t>CTAAGCTTTCGCTAAAACAT</t>
  </si>
  <si>
    <t>0-1-0-3-5</t>
  </si>
  <si>
    <t>0-1-0-20-166</t>
  </si>
  <si>
    <t>187</t>
  </si>
  <si>
    <t>71</t>
  </si>
  <si>
    <t>chrX:134721607-134721629</t>
  </si>
  <si>
    <t>CATTGCGCTTGTGTAGCAAA</t>
  </si>
  <si>
    <t>0-0-2-0-9</t>
  </si>
  <si>
    <t>0-0-4-9-227</t>
  </si>
  <si>
    <t>240</t>
  </si>
  <si>
    <t>75</t>
  </si>
  <si>
    <t>chrX:134720409-134720431</t>
  </si>
  <si>
    <t>TTTACACCTGGACCATTCTC</t>
  </si>
  <si>
    <t>0-0-0-3-63</t>
  </si>
  <si>
    <t>97</t>
  </si>
  <si>
    <t>chr10:83738214-83738236</t>
  </si>
  <si>
    <t>GTTAGCAACAGCGGTCGTAG</t>
  </si>
  <si>
    <t>0-0-0-15-222</t>
  </si>
  <si>
    <t>237</t>
  </si>
  <si>
    <t>chr10:83737463-83737485</t>
  </si>
  <si>
    <t>GGAAGGCATGCTTACGAAGT</t>
  </si>
  <si>
    <t>0-0-0-0-5</t>
  </si>
  <si>
    <t>0-0-0-12-280</t>
  </si>
  <si>
    <t>292</t>
  </si>
  <si>
    <t>81</t>
  </si>
  <si>
    <t>chr12:116245828-116245850</t>
  </si>
  <si>
    <t>AATTCGAGGACATTACCAAA</t>
  </si>
  <si>
    <t>0-0-0-1-5</t>
  </si>
  <si>
    <t>0-0-0-11-227</t>
  </si>
  <si>
    <t>238</t>
  </si>
  <si>
    <t>chr12:116245978-116246000</t>
  </si>
  <si>
    <t>GCATGGGGACACTTGTAACT</t>
  </si>
  <si>
    <t>0-0-0-18-306</t>
  </si>
  <si>
    <t>324</t>
  </si>
  <si>
    <t>chr12:116247167-116247189</t>
  </si>
  <si>
    <t>TGATGAAGTCAAGTATACAC</t>
  </si>
  <si>
    <t>0-0-3-15-136</t>
  </si>
  <si>
    <t>154</t>
  </si>
  <si>
    <t>chr1:172506658-172506680</t>
  </si>
  <si>
    <t>GCATCTCAGGCCGGCATGAC</t>
  </si>
  <si>
    <t>0-0-0-2-111</t>
  </si>
  <si>
    <t>113</t>
  </si>
  <si>
    <t>chr1:172506583-172506605</t>
  </si>
  <si>
    <t>TGGTTGTCCGAGAAGTTCCG</t>
  </si>
  <si>
    <t>0-0-0-1-1</t>
  </si>
  <si>
    <t>0-0-0-7-99</t>
  </si>
  <si>
    <t>106</t>
  </si>
  <si>
    <t>chr1:172505883-172505905</t>
  </si>
  <si>
    <t>GCGCTATGGCATTAACACCA</t>
  </si>
  <si>
    <t>0-0-1-9-162</t>
  </si>
  <si>
    <t>172</t>
  </si>
  <si>
    <t>chr1:172505814-172505836</t>
  </si>
  <si>
    <t>GAAGATCCAGGCCTCTTCGA</t>
  </si>
  <si>
    <t>0-0-0-10-150</t>
  </si>
  <si>
    <t>160</t>
  </si>
  <si>
    <t>76</t>
  </si>
  <si>
    <t>chr11:66502454-66502476</t>
  </si>
  <si>
    <t>GACCTTGTCCGTCCCAGAGC</t>
  </si>
  <si>
    <t>0-0-0-0-3</t>
  </si>
  <si>
    <t>0-0-0-13-169</t>
  </si>
  <si>
    <t>182</t>
  </si>
  <si>
    <t>chr11:66502535-66502557</t>
  </si>
  <si>
    <t>GCAGTGGTGGATATCCTGAT</t>
  </si>
  <si>
    <t>0-0-0-19-257</t>
  </si>
  <si>
    <t>276</t>
  </si>
  <si>
    <t>chr11:66503089-66503111</t>
  </si>
  <si>
    <t>GGGTGCTTTGGGGGCATATA</t>
  </si>
  <si>
    <t>0-0-0-11-179</t>
  </si>
  <si>
    <t>190</t>
  </si>
  <si>
    <t>chr11:66503166-66503188</t>
  </si>
  <si>
    <t>ACAAGAGGTTACTATCAATC</t>
  </si>
  <si>
    <t>0-0-0-14-222</t>
  </si>
  <si>
    <t>236</t>
  </si>
  <si>
    <t>chr4:129845326-129845348</t>
  </si>
  <si>
    <t>AGCTCTAATAAGAGCCCTTT</t>
  </si>
  <si>
    <t>0-0-0-2-3</t>
  </si>
  <si>
    <t>0-0-0-31-468</t>
  </si>
  <si>
    <t>499</t>
  </si>
  <si>
    <t>chr4:129845233-129845255</t>
  </si>
  <si>
    <t>GCCAACTCAAATTTTTACCT</t>
  </si>
  <si>
    <t>0-0-1-2-3</t>
  </si>
  <si>
    <t>0-0-3-33-393</t>
  </si>
  <si>
    <t>429</t>
  </si>
  <si>
    <t>67</t>
  </si>
  <si>
    <t>chr4:129844986-129845008</t>
  </si>
  <si>
    <t>TTAGCTAACATTGTCTGCCC</t>
  </si>
  <si>
    <t>0-0-0-19-195</t>
  </si>
  <si>
    <t>214</t>
  </si>
  <si>
    <t>chr4:129844855-129844877</t>
  </si>
  <si>
    <t>CACTTAAGTAAGTACCTGGT</t>
  </si>
  <si>
    <t>0-0-0-3-108</t>
  </si>
  <si>
    <t>111</t>
  </si>
  <si>
    <t>chr7:141247524-141247546</t>
  </si>
  <si>
    <t>AGCGTAGGTGAGTCTATTGA</t>
  </si>
  <si>
    <t>0-0-0-10-188</t>
  </si>
  <si>
    <t>198</t>
  </si>
  <si>
    <t>chr7:141247473-141247495</t>
  </si>
  <si>
    <t>CCTGCCATATGACCATGCTA</t>
  </si>
  <si>
    <t>0-0-0-12-244</t>
  </si>
  <si>
    <t>256</t>
  </si>
  <si>
    <t>chr7:141246840-141246862</t>
  </si>
  <si>
    <t>ACATTCCATGTGGTACCTAT</t>
  </si>
  <si>
    <t>0-0-0-15-200</t>
  </si>
  <si>
    <t>215</t>
  </si>
  <si>
    <t>chr7:141246702-141246724</t>
  </si>
  <si>
    <t>GCCTGAGGACCCCATAACAT</t>
  </si>
  <si>
    <t>0-0-1-4-53</t>
  </si>
  <si>
    <t>58</t>
  </si>
  <si>
    <t>chr8:41267538-41267560</t>
  </si>
  <si>
    <t>GTCTGTACGGTATGATAGCC</t>
  </si>
  <si>
    <t>0-0-1-0-2</t>
  </si>
  <si>
    <t>0-1-1-23-265</t>
  </si>
  <si>
    <t>chr8:41267460-41267482</t>
  </si>
  <si>
    <t>AGTGTAGCAACCTGCAAGCC</t>
  </si>
  <si>
    <t>0-0-1-20-263</t>
  </si>
  <si>
    <t>284</t>
  </si>
  <si>
    <t>chr8:41267151-41267173</t>
  </si>
  <si>
    <t>CTGTCAGGTATTAGTATTGT</t>
  </si>
  <si>
    <t>0-0-0-9-163</t>
  </si>
  <si>
    <t>chr11:70602136-70602158</t>
  </si>
  <si>
    <t>CCAACTGCATGTTCGTGAAG</t>
  </si>
  <si>
    <t>0-0-1-68-353</t>
  </si>
  <si>
    <t>422</t>
  </si>
  <si>
    <t>chr11:70602056-70602078</t>
  </si>
  <si>
    <t>AGGTACTACGGATCCTTCTG</t>
  </si>
  <si>
    <t>0-0-0-2-4</t>
  </si>
  <si>
    <t>0-0-0-17-242</t>
  </si>
  <si>
    <t>259</t>
  </si>
  <si>
    <t>chr11:70601583-70601605</t>
  </si>
  <si>
    <t>CCTGATTGTTGCCTTGGACC</t>
  </si>
  <si>
    <t>0-0-1-15-218</t>
  </si>
  <si>
    <t>234</t>
  </si>
  <si>
    <t>chr11:70601528-70601550</t>
  </si>
  <si>
    <t>CTTGCTCCAGGAGTCCGGGT</t>
  </si>
  <si>
    <t>0-0-0-123-287</t>
  </si>
  <si>
    <t>410</t>
  </si>
  <si>
    <t>chr3:123374561-123374583</t>
  </si>
  <si>
    <t>GATTAGTGAGATCATCTGAT</t>
  </si>
  <si>
    <t>0-0-0-10-137</t>
  </si>
  <si>
    <t>chr3:123374685-123374707</t>
  </si>
  <si>
    <t>ATAAGCGTGTACTCTCTGGG</t>
  </si>
  <si>
    <t>0-0-0-15-322</t>
  </si>
  <si>
    <t>337</t>
  </si>
  <si>
    <t>78</t>
  </si>
  <si>
    <t>chr3:123376222-123376244</t>
  </si>
  <si>
    <t>TCTGTCAGCTAAACCTAAGG</t>
  </si>
  <si>
    <t>0-0-1-1-10</t>
  </si>
  <si>
    <t>0-0-1-58-330</t>
  </si>
  <si>
    <t>389</t>
  </si>
  <si>
    <t>62</t>
  </si>
  <si>
    <t>chr6:55050574-55050596</t>
  </si>
  <si>
    <t>ATATACCTGCTGCTCACAGG</t>
  </si>
  <si>
    <t>0-0-1-0-5</t>
  </si>
  <si>
    <t>0-0-1-15-224</t>
  </si>
  <si>
    <t>chr6:55050489-55050511</t>
  </si>
  <si>
    <t>GGTTAGCTATTAACTTGTAA</t>
  </si>
  <si>
    <t>0-0-0-3-46</t>
  </si>
  <si>
    <t>49</t>
  </si>
  <si>
    <t>98</t>
  </si>
  <si>
    <t>95</t>
  </si>
  <si>
    <t>chr6:55050230-55050252</t>
  </si>
  <si>
    <t>GTAACGCTCTTTGGCGCAGA</t>
  </si>
  <si>
    <t>0-0-0-0-8</t>
  </si>
  <si>
    <t>0-0-0-27-346</t>
  </si>
  <si>
    <t>373</t>
  </si>
  <si>
    <t>chr6:55050176-55050198</t>
  </si>
  <si>
    <t>GCTCCCTCTACTCACTGAAA</t>
  </si>
  <si>
    <t>0-0-1-36-477</t>
  </si>
  <si>
    <t>514</t>
  </si>
  <si>
    <t>chr9:44435475-44435497</t>
  </si>
  <si>
    <t>TGAGTGCCAAGGCAATCAGA</t>
  </si>
  <si>
    <t>0-0-0-1-11</t>
  </si>
  <si>
    <t>0-0-0-6-193</t>
  </si>
  <si>
    <t>199</t>
  </si>
  <si>
    <t>chr9:44435531-44435553</t>
  </si>
  <si>
    <t>CCGCAAGCCATCAGCCCAGA</t>
  </si>
  <si>
    <t>0-0-0-14-183</t>
  </si>
  <si>
    <t>197</t>
  </si>
  <si>
    <t>chr9:44436388-44436410</t>
  </si>
  <si>
    <t>TCCACTGTTACCCCATGATC</t>
  </si>
  <si>
    <t>0-0-1-5-115</t>
  </si>
  <si>
    <t>chr9:44436440-44436462</t>
  </si>
  <si>
    <t>GGCCAAGCCCGGGTAGTATG</t>
  </si>
  <si>
    <t>0-0-0-10-195</t>
  </si>
  <si>
    <t>205</t>
  </si>
  <si>
    <t>chr17:63981637-63981659</t>
  </si>
  <si>
    <t>CTGTATATTCTGACGGACAA</t>
  </si>
  <si>
    <t>0-0-0-8-112</t>
  </si>
  <si>
    <t>120</t>
  </si>
  <si>
    <t>chr17:63981514-63981536</t>
  </si>
  <si>
    <t>GTACCAGTCATGCTCCGCCA</t>
  </si>
  <si>
    <t>0-0-1-7-212</t>
  </si>
  <si>
    <t>220</t>
  </si>
  <si>
    <t>chr3:132671868-132671890</t>
  </si>
  <si>
    <t>TAGTTAGGGAGCGCGAGTGA</t>
  </si>
  <si>
    <t>0-0-0-5-49</t>
  </si>
  <si>
    <t>54</t>
  </si>
  <si>
    <t>chr3:132671923-132671945</t>
  </si>
  <si>
    <t>CATGCGCAGATCCCGTTAAG</t>
  </si>
  <si>
    <t>0-0-1-27-378</t>
  </si>
  <si>
    <t>406</t>
  </si>
  <si>
    <t>chr3:132674155-132674177</t>
  </si>
  <si>
    <t>CACCCATGTTAAACTAAAAG</t>
  </si>
  <si>
    <t>0-0-1-19-277</t>
  </si>
  <si>
    <t>297</t>
  </si>
  <si>
    <t>chr3:132674289-132674311</t>
  </si>
  <si>
    <t>GACCTTAGTACTTGTTTAAA</t>
  </si>
  <si>
    <t>0-0-0-11-148</t>
  </si>
  <si>
    <t>159</t>
  </si>
  <si>
    <t>chr13:98688602-98688624</t>
  </si>
  <si>
    <t>ACTTGACATGGAACTGTCGC</t>
  </si>
  <si>
    <t>0-0-0-0-61</t>
  </si>
  <si>
    <t>61</t>
  </si>
  <si>
    <t>chr13:98688566-98688588</t>
  </si>
  <si>
    <t>GAAACACCCTTGAGTGCGCG</t>
  </si>
  <si>
    <t>0-0-2-52-623</t>
  </si>
  <si>
    <t>677</t>
  </si>
  <si>
    <t>68</t>
  </si>
  <si>
    <t>chr13:98688208-98688230</t>
  </si>
  <si>
    <t>GCTGAGTGTGAGCAGCGAGG</t>
  </si>
  <si>
    <t>0-0-3-5-12</t>
  </si>
  <si>
    <t>0-0-4-78-877</t>
  </si>
  <si>
    <t>959</t>
  </si>
  <si>
    <t>40</t>
  </si>
  <si>
    <t>chr13:98688060-98688082</t>
  </si>
  <si>
    <t>CATCAAAGCTCACAGAGCAG</t>
  </si>
  <si>
    <t>0-0-2-64-841</t>
  </si>
  <si>
    <t>907</t>
  </si>
  <si>
    <t>41</t>
  </si>
  <si>
    <t>chr2:152950905-152950927</t>
  </si>
  <si>
    <t>GTCTCAGGTAGAGATCAGGG</t>
  </si>
  <si>
    <t>0-0-0-1-4</t>
  </si>
  <si>
    <t>0-0-0-19-344</t>
  </si>
  <si>
    <t>363</t>
  </si>
  <si>
    <t>65</t>
  </si>
  <si>
    <t>chr2:152950720-152950742</t>
  </si>
  <si>
    <t>ACCAATAGAGAAGAGCTGCG</t>
  </si>
  <si>
    <t>0-0-0-13-131</t>
  </si>
  <si>
    <t>144</t>
  </si>
  <si>
    <t>chr2:152950352-152950374</t>
  </si>
  <si>
    <t>ACCAAGGTTGACCTTCGTGT</t>
  </si>
  <si>
    <t>0-0-2-34-347</t>
  </si>
  <si>
    <t>383</t>
  </si>
  <si>
    <t>chr2:152950382-152950404</t>
  </si>
  <si>
    <t>CCTGTTGGTGAGCCTTGGGA</t>
  </si>
  <si>
    <t>0-0-0-6-22</t>
  </si>
  <si>
    <t>0-0-1-90-725</t>
  </si>
  <si>
    <t>816</t>
  </si>
  <si>
    <t>59</t>
  </si>
  <si>
    <t>chr6:118089770-118089792</t>
  </si>
  <si>
    <t>TGCCTGCTCAGAGGAGCCTG</t>
  </si>
  <si>
    <t>0-0-0-3-8</t>
  </si>
  <si>
    <t>0-0-1-21-316</t>
  </si>
  <si>
    <t>338</t>
  </si>
  <si>
    <t>chr6:118089677-118089699</t>
  </si>
  <si>
    <t>TGACAGATCTGGTCCTCCCT</t>
  </si>
  <si>
    <t>0-0-5-35-771</t>
  </si>
  <si>
    <t>811</t>
  </si>
  <si>
    <t>chr6:118088996-118089018</t>
  </si>
  <si>
    <t>CTGCTGCTCTTAGTCCCAGA</t>
  </si>
  <si>
    <t>0-0-0-7-137</t>
  </si>
  <si>
    <t>chr6:118088875-118088897</t>
  </si>
  <si>
    <t>AGGCGACTAGGCTTACAGCA</t>
  </si>
  <si>
    <t>0-0-0-3-6</t>
  </si>
  <si>
    <t>0-0-1-33-472</t>
  </si>
  <si>
    <t>506</t>
  </si>
  <si>
    <t>chr1:191749773-191749795</t>
  </si>
  <si>
    <t>GTCTTAAAATTCCCTTCCTG</t>
  </si>
  <si>
    <t>0-0-0-11-185</t>
  </si>
  <si>
    <t>chr1:191749675-191749697</t>
  </si>
  <si>
    <t>CCTCGGGAGGATATCCTGCA</t>
  </si>
  <si>
    <t>0-0-0-5-10</t>
  </si>
  <si>
    <t>0-0-7-116-1469</t>
  </si>
  <si>
    <t>1592</t>
  </si>
  <si>
    <t>45</t>
  </si>
  <si>
    <t>37</t>
  </si>
  <si>
    <t>chr1:191749412-191749434</t>
  </si>
  <si>
    <t>ATTTTTCTAAGTTTGAAACT</t>
  </si>
  <si>
    <t>0-0-0-4-4</t>
  </si>
  <si>
    <t>0-0-1-35-298</t>
  </si>
  <si>
    <t>334</t>
  </si>
  <si>
    <t>chr1:191749255-191749277</t>
  </si>
  <si>
    <t>CAACTTAGATGTTTACCAAC</t>
  </si>
  <si>
    <t>0-0-0-25-338</t>
  </si>
  <si>
    <t>chr12:38100628-38100650</t>
  </si>
  <si>
    <t>GGATACTGGATACTCTATAA</t>
  </si>
  <si>
    <t>0-0-0-1-8</t>
  </si>
  <si>
    <t>0-0-1-36-663</t>
  </si>
  <si>
    <t>700</t>
  </si>
  <si>
    <t>chr12:38100666-38100688</t>
  </si>
  <si>
    <t>ATGTCTCTAGCAAAATAAGT</t>
  </si>
  <si>
    <t>0-0-1-4-1</t>
  </si>
  <si>
    <t>0-0-1-63-606</t>
  </si>
  <si>
    <t>670</t>
  </si>
  <si>
    <t>52</t>
  </si>
  <si>
    <t>chr12:38100231-38100253</t>
  </si>
  <si>
    <t>AAGATGAAGCCAAGGCTTAG</t>
  </si>
  <si>
    <t>0-0-0-13-28</t>
  </si>
  <si>
    <t>0-0-1-42-574</t>
  </si>
  <si>
    <t>617</t>
  </si>
  <si>
    <t>51</t>
  </si>
  <si>
    <t>chr12:38100133-38100155</t>
  </si>
  <si>
    <t>GTTAGATGTTTCTATCTCCA</t>
  </si>
  <si>
    <t>0-0-2-0-8</t>
  </si>
  <si>
    <t>0-0-5-46-530</t>
  </si>
  <si>
    <t>581</t>
  </si>
  <si>
    <t>chr10:28263877-28263899</t>
  </si>
  <si>
    <t>TTCCCAACTCCTTCTTGAGG</t>
  </si>
  <si>
    <t>0-0-0-4-133</t>
  </si>
  <si>
    <t>0-0-11-116-1377</t>
  </si>
  <si>
    <t>1504</t>
  </si>
  <si>
    <t>50</t>
  </si>
  <si>
    <t>36</t>
  </si>
  <si>
    <t>chr10:28263778-28263800</t>
  </si>
  <si>
    <t>ACAAACCAGAAAAATCTCAG</t>
  </si>
  <si>
    <t>0-0-0-7-12</t>
  </si>
  <si>
    <t>0-0-3-64-892</t>
  </si>
  <si>
    <t>42</t>
  </si>
  <si>
    <t>chr10:28263326-28263348</t>
  </si>
  <si>
    <t>TCTTGACTGATATTTTTCTA</t>
  </si>
  <si>
    <t>0-0-0-3-2</t>
  </si>
  <si>
    <t>0-0-0-30-404</t>
  </si>
  <si>
    <t>434</t>
  </si>
  <si>
    <t>chr10:28263452-28263474</t>
  </si>
  <si>
    <t>CTAAGAACATTGATAAGCCA</t>
  </si>
  <si>
    <t>0-0-4-24-338</t>
  </si>
  <si>
    <t>366</t>
  </si>
  <si>
    <t>chr5:147079140-147079162</t>
  </si>
  <si>
    <t>TAGTGTTGGTTCAATTAAGA</t>
  </si>
  <si>
    <t>0-0-1-19-249</t>
  </si>
  <si>
    <t>269</t>
  </si>
  <si>
    <t>chr5:147079176-147079198</t>
  </si>
  <si>
    <t>AGATAATTGGGCCAAGGTAG</t>
  </si>
  <si>
    <t>0-0-0-31-320</t>
  </si>
  <si>
    <t>351</t>
  </si>
  <si>
    <t>70</t>
  </si>
  <si>
    <t>chr5:147078248-147078270</t>
  </si>
  <si>
    <t>GCCCTGCTGCAAGATGAAAA</t>
  </si>
  <si>
    <t>0-0-1-3-15</t>
  </si>
  <si>
    <t>0-0-1-44-451</t>
  </si>
  <si>
    <t>496</t>
  </si>
  <si>
    <t>chr5:147078375-147078397</t>
  </si>
  <si>
    <t>ATTTGACTCCAGCAAAGAGG</t>
  </si>
  <si>
    <t>0-0-1-23-234</t>
  </si>
  <si>
    <t>258</t>
  </si>
  <si>
    <t>chr13:30669079-30669101</t>
  </si>
  <si>
    <t>CCCTGGCAATACCTTTTTGA</t>
  </si>
  <si>
    <t>0-0-0-3-7</t>
  </si>
  <si>
    <t>0-0-1-50-592</t>
  </si>
  <si>
    <t>643</t>
  </si>
  <si>
    <t>55</t>
  </si>
  <si>
    <t>chr13:30669046-30669068</t>
  </si>
  <si>
    <t>CACTCAAACCCCAAGTCACA</t>
  </si>
  <si>
    <t>0-0-0-14-189</t>
  </si>
  <si>
    <t>203</t>
  </si>
  <si>
    <t>chr13:30668516-30668538</t>
  </si>
  <si>
    <t>CATGTTTGCCAAGGCCGTGA</t>
  </si>
  <si>
    <t>0-0-0-5-6</t>
  </si>
  <si>
    <t>0-0-0-35-253</t>
  </si>
  <si>
    <t>288</t>
  </si>
  <si>
    <t>chr13:30668592-30668614</t>
  </si>
  <si>
    <t>ATCCTGCTCCTAAGTGCAGG</t>
  </si>
  <si>
    <t>0-0-0-3-17</t>
  </si>
  <si>
    <t>0-0-0-34-470</t>
  </si>
  <si>
    <t>504</t>
  </si>
  <si>
    <t>chr7:30555634-30555656</t>
  </si>
  <si>
    <t>CAACTGCTACAGAGGACACT</t>
  </si>
  <si>
    <t>0-0-0-18-272</t>
  </si>
  <si>
    <t>74</t>
  </si>
  <si>
    <t>chr7:30555626-30555648</t>
  </si>
  <si>
    <t>GGATTTAGCAACTGCTACAG</t>
  </si>
  <si>
    <t>0-0-1-1-9</t>
  </si>
  <si>
    <t>0-0-2-24-371</t>
  </si>
  <si>
    <t>397</t>
  </si>
  <si>
    <t>chr7:30554055-30554077</t>
  </si>
  <si>
    <t>ACTTGGTTACCACAAAGAGG</t>
  </si>
  <si>
    <t>0-0-0-25-250</t>
  </si>
  <si>
    <t>275</t>
  </si>
  <si>
    <t>chr7:30554141-30554163</t>
  </si>
  <si>
    <t>GGACAGTCTACACAAGTCCT</t>
  </si>
  <si>
    <t>0-0-0-7-7</t>
  </si>
  <si>
    <t>0-0-0-27-601</t>
  </si>
  <si>
    <t>628</t>
  </si>
  <si>
    <t>chr14:31136696-31136718</t>
  </si>
  <si>
    <t>GGTCGGCCCTGGACTGTGCA</t>
  </si>
  <si>
    <t>0-0-0-2-0</t>
  </si>
  <si>
    <t>0-0-2-16-591</t>
  </si>
  <si>
    <t>609</t>
  </si>
  <si>
    <t>chr14:31136753-31136775</t>
  </si>
  <si>
    <t>GGCTAGAGCCAACGGCACCA</t>
  </si>
  <si>
    <t>0-0-1-8-144</t>
  </si>
  <si>
    <t>153</t>
  </si>
  <si>
    <t>chr14:31136448-31136470</t>
  </si>
  <si>
    <t>ATACTTAGTCAAGGGCCCCT</t>
  </si>
  <si>
    <t>0-0-2-30-219</t>
  </si>
  <si>
    <t>251</t>
  </si>
  <si>
    <t>chr14:31136489-31136511</t>
  </si>
  <si>
    <t>TGGTCAGTGTCCTAGTTGAG</t>
  </si>
  <si>
    <t>0-0-0-33-585</t>
  </si>
  <si>
    <t>618</t>
  </si>
  <si>
    <t>chr13:77125625-77125647</t>
  </si>
  <si>
    <t>ACAATGTTCAGTGATATTGA</t>
  </si>
  <si>
    <t>0-0-0-3-4</t>
  </si>
  <si>
    <t>0-0-0-28-472</t>
  </si>
  <si>
    <t>500</t>
  </si>
  <si>
    <t>chr13:77124991-77125013</t>
  </si>
  <si>
    <t>TGATCATTAATTACAAGAGT</t>
  </si>
  <si>
    <t>0-0-1-0-4</t>
  </si>
  <si>
    <t>0-0-1-10-334</t>
  </si>
  <si>
    <t>345</t>
  </si>
  <si>
    <t>chr13:77125673-77125695</t>
  </si>
  <si>
    <t>CGTAGTACTACTTAGTATTA</t>
  </si>
  <si>
    <t>0-0-0-16-263</t>
  </si>
  <si>
    <t>279</t>
  </si>
  <si>
    <t>chr13:77124931-77124953</t>
  </si>
  <si>
    <t>AGTGGGCTTGATACACAAAT</t>
  </si>
  <si>
    <t>0-0-0-0-6</t>
  </si>
  <si>
    <t>0-0-1-11-291</t>
  </si>
  <si>
    <t>303</t>
  </si>
  <si>
    <t>chr19:42749508-42749530</t>
  </si>
  <si>
    <t>ATTGGATTCAGCATCTCACG</t>
  </si>
  <si>
    <t>0-0-1-10-114</t>
  </si>
  <si>
    <t>125</t>
  </si>
  <si>
    <t>chr19:42747174-42747196</t>
  </si>
  <si>
    <t>AATCAAGCTATGGGATACCG</t>
  </si>
  <si>
    <t>0-0-1-4-6</t>
  </si>
  <si>
    <t>0-0-1-33-392</t>
  </si>
  <si>
    <t>426</t>
  </si>
  <si>
    <t>chr3:108266603-108266625</t>
  </si>
  <si>
    <t>GACATGGCTCTTGAGAGTTT</t>
  </si>
  <si>
    <t>0-0-0-2-5</t>
  </si>
  <si>
    <t>0-0-0-45-530</t>
  </si>
  <si>
    <t>575</t>
  </si>
  <si>
    <t>chr3:108266139-108266161</t>
  </si>
  <si>
    <t>ACTCAGTGAGGATGTGATGA</t>
  </si>
  <si>
    <t>0-0-0-9-153</t>
  </si>
  <si>
    <t>162</t>
  </si>
  <si>
    <t>chr3:108266089-108266111</t>
  </si>
  <si>
    <t>ACGTGTCTTCCGGGAACTGA</t>
  </si>
  <si>
    <t>0-0-0-12-155</t>
  </si>
  <si>
    <t>167</t>
  </si>
  <si>
    <t>chr3:108266647-108266669</t>
  </si>
  <si>
    <t>GAGCTAAGTCCTAAGTCCCG</t>
  </si>
  <si>
    <t>0-0-0-43-402</t>
  </si>
  <si>
    <t>445</t>
  </si>
  <si>
    <t>chr1:11098313-11098335</t>
  </si>
  <si>
    <t>TTGCATACAAAAAGTCAGGC</t>
  </si>
  <si>
    <t>0-0-0-2-1</t>
  </si>
  <si>
    <t>0-0-2-31-367</t>
  </si>
  <si>
    <t>400</t>
  </si>
  <si>
    <t>chr1:11098335-11098357</t>
  </si>
  <si>
    <t>GACTTGCAGATAAGGTACAG</t>
  </si>
  <si>
    <t>0-0-0-27-444</t>
  </si>
  <si>
    <t>471</t>
  </si>
  <si>
    <t>chr1:11098738-11098760</t>
  </si>
  <si>
    <t>CACAAGAGATACTGAGTCAT</t>
  </si>
  <si>
    <t>0-0-1-32-485</t>
  </si>
  <si>
    <t>518</t>
  </si>
  <si>
    <t>chr1:11098715-11098737</t>
  </si>
  <si>
    <t>CTTTACCTGCTGGGTAATCA</t>
  </si>
  <si>
    <t>0-0-1-16-343</t>
  </si>
  <si>
    <t>360</t>
  </si>
  <si>
    <t>chr5:147869626-147869648</t>
  </si>
  <si>
    <t>GCATAGGAAAAGTTGTTAGG</t>
  </si>
  <si>
    <t>0-0-1-3-84</t>
  </si>
  <si>
    <t>chr5:147868556-147868578</t>
  </si>
  <si>
    <t>AATCCGGGTTATCTGACACC</t>
  </si>
  <si>
    <t>0-0-0-2-9</t>
  </si>
  <si>
    <t>0-0-2-35-293</t>
  </si>
  <si>
    <t>330</t>
  </si>
  <si>
    <t>chr5:147869594-147869616</t>
  </si>
  <si>
    <t>ACAAGGGTCATGTGCTACAG</t>
  </si>
  <si>
    <t>0-0-0-41-537</t>
  </si>
  <si>
    <t>578</t>
  </si>
  <si>
    <t>chr5:147868561-147868583</t>
  </si>
  <si>
    <t>TGTCAGATAACCCGGATTTG</t>
  </si>
  <si>
    <t>0-0-0-3-5</t>
  </si>
  <si>
    <t>0-0-0-9-185</t>
  </si>
  <si>
    <t>chr9:109110190-109110212</t>
  </si>
  <si>
    <t>AGTTACGGTGAGCAGTCTGA</t>
  </si>
  <si>
    <t>0-0-0-18-279</t>
  </si>
  <si>
    <t>chr9:109110231-109110253</t>
  </si>
  <si>
    <t>CTCCACAAGCAGGGGAAACG</t>
  </si>
  <si>
    <t>0-0-3-19-277</t>
  </si>
  <si>
    <t>299</t>
  </si>
  <si>
    <t>chr9:109111095-109111117</t>
  </si>
  <si>
    <t>GGAAATGGTTGCAACAGGCC</t>
  </si>
  <si>
    <t>0-0-1-4-17</t>
  </si>
  <si>
    <t>0-0-3-40-447</t>
  </si>
  <si>
    <t>490</t>
  </si>
  <si>
    <t>chr9:109111127-109111149</t>
  </si>
  <si>
    <t>GGAATCCTCAGCTCAGCCCT</t>
  </si>
  <si>
    <t>0-0-1-9-220</t>
  </si>
  <si>
    <t>230</t>
  </si>
  <si>
    <t>chr6:85830532-85830554</t>
  </si>
  <si>
    <t>CCATGTGAGTATGTCCACGA</t>
  </si>
  <si>
    <t>0-0-0-12-134</t>
  </si>
  <si>
    <t>chr6:85831095-85831117</t>
  </si>
  <si>
    <t>GAGGGACTACAAACAGGTCG</t>
  </si>
  <si>
    <t>0-0-0-6-11</t>
  </si>
  <si>
    <t>0-0-1-27-302</t>
  </si>
  <si>
    <t>chr4:53686904-53686926</t>
  </si>
  <si>
    <t>ATTTAGTGCAGCCATCTTTC</t>
  </si>
  <si>
    <t>0-0-2-48-709</t>
  </si>
  <si>
    <t>759</t>
  </si>
  <si>
    <t>chr4:53686231-53686253</t>
  </si>
  <si>
    <t>AACTACAACCAAAGATTGAG</t>
  </si>
  <si>
    <t>0-0-1-51-807</t>
  </si>
  <si>
    <t>859</t>
  </si>
  <si>
    <t>chr4:53686197-53686219</t>
  </si>
  <si>
    <t>TAGAGAAAAAATAGTTGGAT</t>
  </si>
  <si>
    <t>0-0-0-21-321</t>
  </si>
  <si>
    <t>chr4:53686869-53686891</t>
  </si>
  <si>
    <t>TGACATCTGTCTAGGCTTAT</t>
  </si>
  <si>
    <t>0-0-0-1-7</t>
  </si>
  <si>
    <t>0-0-0-28-314</t>
  </si>
  <si>
    <t>chr4:88232538-88232560</t>
  </si>
  <si>
    <t>GTGAATCTTTAGTAGTTAAT</t>
  </si>
  <si>
    <t>0-0-0-32-420</t>
  </si>
  <si>
    <t>452</t>
  </si>
  <si>
    <t>chr4:88232491-88232513</t>
  </si>
  <si>
    <t>TAGTAATCATAAAGATCTTC</t>
  </si>
  <si>
    <t>0-0-1-25-365</t>
  </si>
  <si>
    <t>391</t>
  </si>
  <si>
    <t>chr4:88233096-88233118</t>
  </si>
  <si>
    <t>ACACAAGGACCACTGACCTA</t>
  </si>
  <si>
    <t>0-0-0-1-10</t>
  </si>
  <si>
    <t>0-0-0-26-268</t>
  </si>
  <si>
    <t>294</t>
  </si>
  <si>
    <t>chr4:88233130-88233152</t>
  </si>
  <si>
    <t>ATCATGAGTGACCTGAAGCC</t>
  </si>
  <si>
    <t>0-0-0-7-157</t>
  </si>
  <si>
    <t>164</t>
  </si>
  <si>
    <t>chr8:94588279-94588301</t>
  </si>
  <si>
    <t>ATTAATGTCACGTTACTAAC</t>
  </si>
  <si>
    <t>0-0-2-33-480</t>
  </si>
  <si>
    <t>515</t>
  </si>
  <si>
    <t>chr8:94587109-94587131</t>
  </si>
  <si>
    <t>TAAATTCTCACAGTCAGTAG</t>
  </si>
  <si>
    <t>0-0-0-2-8</t>
  </si>
  <si>
    <t>0-0-0-34-430</t>
  </si>
  <si>
    <t>464</t>
  </si>
  <si>
    <t>chr8:94587135-94587157</t>
  </si>
  <si>
    <t>CTGGCTAATCCTGAAAAACA</t>
  </si>
  <si>
    <t>0-0-1-22-232</t>
  </si>
  <si>
    <t>255</t>
  </si>
  <si>
    <t>chr8:94588240-94588262</t>
  </si>
  <si>
    <t>CGCCTGCCCCCTTCTGTATG</t>
  </si>
  <si>
    <t>0-0-3-53-585</t>
  </si>
  <si>
    <t>641</t>
  </si>
  <si>
    <t>56</t>
  </si>
  <si>
    <t>chr10:63396954-63396976</t>
  </si>
  <si>
    <t>GAGGGCAGCTTGCAAGAGCC</t>
  </si>
  <si>
    <t>0-0-0-9-218</t>
  </si>
  <si>
    <t>227</t>
  </si>
  <si>
    <t>chr10:63397779-63397801</t>
  </si>
  <si>
    <t>GTGTAATATGCTACAACAAG</t>
  </si>
  <si>
    <t>0-0-1-16-158</t>
  </si>
  <si>
    <t>175</t>
  </si>
  <si>
    <t>chr10:63396928-63396950</t>
  </si>
  <si>
    <t>GTTTCACACGTGCCCTGGGG</t>
  </si>
  <si>
    <t>0-0-0-33-470</t>
  </si>
  <si>
    <t>503</t>
  </si>
  <si>
    <t>chr10:63397750-63397772</t>
  </si>
  <si>
    <t>CTCCTTCTAAACTCTTGCTC</t>
  </si>
  <si>
    <t>0-1-0-5-6</t>
  </si>
  <si>
    <t>0-1-4-53-585</t>
  </si>
  <si>
    <t>57</t>
  </si>
  <si>
    <t>chr18:49845877-49845899</t>
  </si>
  <si>
    <t>CAGGAATTCTCTCTTAAAAG</t>
  </si>
  <si>
    <t>0-0-1-42-624</t>
  </si>
  <si>
    <t>667</t>
  </si>
  <si>
    <t>chr18:49846964-49846986</t>
  </si>
  <si>
    <t>ATTAAAAAATACATGTCGTA</t>
  </si>
  <si>
    <t>0-0-0-2-11</t>
  </si>
  <si>
    <t>0-0-1-11-328</t>
  </si>
  <si>
    <t>340</t>
  </si>
  <si>
    <t>chr18:49847023-49847045</t>
  </si>
  <si>
    <t>GGATCATCTGGAGAATAACC</t>
  </si>
  <si>
    <t>0-0-1-19-334</t>
  </si>
  <si>
    <t>354</t>
  </si>
  <si>
    <t>chr18:49845908-49845930</t>
  </si>
  <si>
    <t>ATACACATATTACAACTAGG</t>
  </si>
  <si>
    <t>0-0-0-5-125</t>
  </si>
  <si>
    <t>130</t>
  </si>
  <si>
    <t>chr2:119351459-119351481</t>
  </si>
  <si>
    <t>ATCATCCGCGCAGCCTTCCT</t>
  </si>
  <si>
    <t>0-0-0-6-113</t>
  </si>
  <si>
    <t>119</t>
  </si>
  <si>
    <t>chr2:119351450-119351472</t>
  </si>
  <si>
    <t>GCTGCGCGGATGATGGTGCA</t>
  </si>
  <si>
    <t>0-0-2-40-428</t>
  </si>
  <si>
    <t>470</t>
  </si>
  <si>
    <t>chr2:119353541-119353563</t>
  </si>
  <si>
    <t>TAGGTAAGAGCAGGGTAGCA</t>
  </si>
  <si>
    <t>0-0-0-5-148</t>
  </si>
  <si>
    <t>chr2:119353520-119353542</t>
  </si>
  <si>
    <t>GGTTCCTACGGCGTCCACAA</t>
  </si>
  <si>
    <t>0-0-0-18-227</t>
  </si>
  <si>
    <t>245</t>
  </si>
  <si>
    <t>chr6:34309823-34309845</t>
  </si>
  <si>
    <t>CCTAGGAACATCAACCTCCC</t>
  </si>
  <si>
    <t>chr6:34309754-34309776</t>
  </si>
  <si>
    <t>GGTGGCCAGGCTCCGAAGCG</t>
  </si>
  <si>
    <t>0-0-0-10-177</t>
  </si>
  <si>
    <t>chr6:34311160-34311182</t>
  </si>
  <si>
    <t>TCGTCATGATTGGAGCTGTG</t>
  </si>
  <si>
    <t>0-0-0-4-84</t>
  </si>
  <si>
    <t>96</t>
  </si>
  <si>
    <t>chr6:34311150-34311172</t>
  </si>
  <si>
    <t>ATGGGAATCCTCGTCATGAT</t>
  </si>
  <si>
    <t>Off-target_Profile_Seed3</t>
  </si>
  <si>
    <t>Off-target_Profile_Seed2</t>
  </si>
  <si>
    <t>Off-target_Profile_Seed1</t>
  </si>
  <si>
    <t>Pomp&lt;em1(IMPC)Bay&gt;</t>
  </si>
  <si>
    <t>MGI:7466148</t>
  </si>
  <si>
    <t>CasOFFinder_offtargets_5mismatches_total1</t>
  </si>
  <si>
    <t>Number of off-targets identified for gRNA1 allowing for 5 mismatches, 1 DNA/RNA bulge and NRG PAM</t>
  </si>
  <si>
    <t>CasOFFinder_offtargets_6mismatches_total1</t>
  </si>
  <si>
    <t>CasOFFinder_offtargets_5mismatches_total2</t>
  </si>
  <si>
    <t>Number of off-targets identified for gRNA2 allowing for 5 mismatches, 1 DNA/RNA bulge and NRG PAM</t>
  </si>
  <si>
    <t>CasOFFinder_offtargets_6mismatches_total2</t>
  </si>
  <si>
    <t>CasOFFinder_offtargets_5mismatches_total3</t>
  </si>
  <si>
    <t>Number of off-targets identified for gRNA3 allowing for 5 mismatches, 1 DNA/RNA bulge and NRG PAM</t>
  </si>
  <si>
    <t>CasOFFinder_offtargets_6mismatches_total3</t>
  </si>
  <si>
    <t>Column AL</t>
  </si>
  <si>
    <t>Column AM</t>
  </si>
  <si>
    <t>Column AN</t>
  </si>
  <si>
    <t>CasOFFinder_offtargets_5mismatches_total4</t>
  </si>
  <si>
    <t>Number of off-targets identified for gRNA4 allowing for 5 mismatches, 1 DNA/RNA bulge and NRG PAM</t>
  </si>
  <si>
    <t>Column AO</t>
  </si>
  <si>
    <t>CasOFFinder_offtargets_6mismatches_tota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1" fillId="0" borderId="0" xfId="2"/>
    <xf numFmtId="0" fontId="6" fillId="0" borderId="0" xfId="2" applyFont="1"/>
    <xf numFmtId="0" fontId="3" fillId="0" borderId="0" xfId="2" applyFont="1"/>
    <xf numFmtId="0" fontId="7" fillId="0" borderId="0" xfId="2" applyFont="1"/>
  </cellXfs>
  <cellStyles count="3">
    <cellStyle name="Normal" xfId="0" builtinId="0"/>
    <cellStyle name="Normal 2" xfId="1" xr:uid="{6D5CE277-AFF8-A343-A704-C9A6D28A8C8E}"/>
    <cellStyle name="Normal 2 2" xfId="2" xr:uid="{43C9EFC7-5159-3143-B206-6008BACA984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EE106-A116-324C-9BFA-7D1ADD4E9F88}">
  <dimension ref="A1:C13"/>
  <sheetViews>
    <sheetView zoomScale="120" zoomScaleNormal="120" workbookViewId="0">
      <selection activeCell="C28" sqref="C28"/>
    </sheetView>
  </sheetViews>
  <sheetFormatPr baseColWidth="10" defaultRowHeight="15" x14ac:dyDescent="0.2"/>
  <cols>
    <col min="2" max="2" width="21.5" bestFit="1" customWidth="1"/>
    <col min="3" max="3" width="157.83203125" bestFit="1" customWidth="1"/>
  </cols>
  <sheetData>
    <row r="1" spans="1:3" x14ac:dyDescent="0.2">
      <c r="A1" t="s">
        <v>66</v>
      </c>
      <c r="B1" t="s">
        <v>67</v>
      </c>
      <c r="C1" t="s">
        <v>168</v>
      </c>
    </row>
    <row r="2" spans="1:3" x14ac:dyDescent="0.2">
      <c r="A2" t="s">
        <v>68</v>
      </c>
      <c r="B2" t="s">
        <v>1</v>
      </c>
      <c r="C2" t="s">
        <v>169</v>
      </c>
    </row>
    <row r="3" spans="1:3" x14ac:dyDescent="0.2">
      <c r="A3" t="s">
        <v>69</v>
      </c>
      <c r="B3" t="s">
        <v>2</v>
      </c>
      <c r="C3" t="s">
        <v>170</v>
      </c>
    </row>
    <row r="4" spans="1:3" x14ac:dyDescent="0.2">
      <c r="A4" t="s">
        <v>70</v>
      </c>
      <c r="B4" t="s">
        <v>160</v>
      </c>
      <c r="C4" t="s">
        <v>166</v>
      </c>
    </row>
    <row r="5" spans="1:3" x14ac:dyDescent="0.2">
      <c r="A5" t="s">
        <v>71</v>
      </c>
      <c r="B5" t="s">
        <v>159</v>
      </c>
      <c r="C5" t="s">
        <v>79</v>
      </c>
    </row>
    <row r="6" spans="1:3" x14ac:dyDescent="0.2">
      <c r="A6" t="s">
        <v>72</v>
      </c>
      <c r="B6" t="s">
        <v>3</v>
      </c>
      <c r="C6" t="s">
        <v>167</v>
      </c>
    </row>
    <row r="7" spans="1:3" x14ac:dyDescent="0.2">
      <c r="A7" t="s">
        <v>73</v>
      </c>
      <c r="B7" t="s">
        <v>4</v>
      </c>
      <c r="C7" t="s">
        <v>332</v>
      </c>
    </row>
    <row r="8" spans="1:3" x14ac:dyDescent="0.2">
      <c r="A8" t="s">
        <v>74</v>
      </c>
      <c r="B8" t="s">
        <v>185</v>
      </c>
      <c r="C8" t="s">
        <v>326</v>
      </c>
    </row>
    <row r="9" spans="1:3" x14ac:dyDescent="0.2">
      <c r="A9" t="s">
        <v>75</v>
      </c>
      <c r="B9" t="s">
        <v>171</v>
      </c>
      <c r="C9" t="s">
        <v>327</v>
      </c>
    </row>
    <row r="10" spans="1:3" x14ac:dyDescent="0.2">
      <c r="A10" t="s">
        <v>328</v>
      </c>
      <c r="B10" t="s">
        <v>172</v>
      </c>
      <c r="C10" t="s">
        <v>329</v>
      </c>
    </row>
    <row r="11" spans="1:3" x14ac:dyDescent="0.2">
      <c r="A11" t="s">
        <v>330</v>
      </c>
      <c r="B11" t="s">
        <v>331</v>
      </c>
      <c r="C11" t="s">
        <v>333</v>
      </c>
    </row>
    <row r="12" spans="1:3" x14ac:dyDescent="0.2">
      <c r="A12" t="s">
        <v>334</v>
      </c>
      <c r="B12" t="s">
        <v>5</v>
      </c>
      <c r="C12" t="s">
        <v>77</v>
      </c>
    </row>
    <row r="13" spans="1:3" x14ac:dyDescent="0.2">
      <c r="A13" t="s">
        <v>335</v>
      </c>
      <c r="B13" t="s">
        <v>76</v>
      </c>
      <c r="C13" t="s"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3"/>
  <sheetViews>
    <sheetView zoomScale="150" zoomScaleNormal="150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5.6640625" bestFit="1" customWidth="1"/>
    <col min="2" max="2" width="10.83203125" bestFit="1" customWidth="1"/>
    <col min="3" max="3" width="11.1640625" bestFit="1" customWidth="1"/>
    <col min="4" max="4" width="15.33203125" bestFit="1" customWidth="1"/>
    <col min="5" max="5" width="15.33203125" customWidth="1"/>
    <col min="6" max="6" width="16.33203125" bestFit="1" customWidth="1"/>
    <col min="7" max="7" width="13.33203125" bestFit="1" customWidth="1"/>
    <col min="8" max="8" width="13.33203125" customWidth="1"/>
    <col min="9" max="9" width="12" bestFit="1" customWidth="1"/>
    <col min="10" max="10" width="12.1640625" bestFit="1" customWidth="1"/>
    <col min="11" max="11" width="22.1640625" bestFit="1" customWidth="1"/>
    <col min="12" max="12" width="4.1640625" style="3" bestFit="1" customWidth="1"/>
    <col min="13" max="13" width="7.6640625" style="3" bestFit="1" customWidth="1"/>
  </cols>
  <sheetData>
    <row r="1" spans="1:13" s="1" customFormat="1" ht="16" x14ac:dyDescent="0.2">
      <c r="A1" s="1" t="s">
        <v>0</v>
      </c>
      <c r="B1" s="1" t="s">
        <v>1</v>
      </c>
      <c r="C1" s="1" t="s">
        <v>2</v>
      </c>
      <c r="D1" s="1" t="s">
        <v>160</v>
      </c>
      <c r="E1" s="1" t="s">
        <v>159</v>
      </c>
      <c r="F1" s="1" t="s">
        <v>3</v>
      </c>
      <c r="G1" s="1" t="s">
        <v>4</v>
      </c>
      <c r="H1" s="1" t="s">
        <v>185</v>
      </c>
      <c r="I1" s="1" t="s">
        <v>171</v>
      </c>
      <c r="J1" s="1" t="s">
        <v>172</v>
      </c>
      <c r="K1" s="1" t="s">
        <v>174</v>
      </c>
      <c r="L1" s="2" t="s">
        <v>5</v>
      </c>
      <c r="M1" s="2" t="s">
        <v>6</v>
      </c>
    </row>
    <row r="2" spans="1:13" x14ac:dyDescent="0.2">
      <c r="A2" t="s">
        <v>65</v>
      </c>
      <c r="B2" t="s">
        <v>24</v>
      </c>
      <c r="C2" t="s">
        <v>24</v>
      </c>
      <c r="D2" t="s">
        <v>163</v>
      </c>
      <c r="E2" t="s">
        <v>161</v>
      </c>
      <c r="F2" t="s">
        <v>81</v>
      </c>
      <c r="G2" t="s">
        <v>80</v>
      </c>
      <c r="H2" t="s">
        <v>80</v>
      </c>
      <c r="L2" s="3" t="s">
        <v>7</v>
      </c>
      <c r="M2" s="3">
        <v>0</v>
      </c>
    </row>
    <row r="3" spans="1:13" x14ac:dyDescent="0.2">
      <c r="A3" t="s">
        <v>65</v>
      </c>
      <c r="B3" t="s">
        <v>24</v>
      </c>
      <c r="C3" t="s">
        <v>24</v>
      </c>
      <c r="D3" t="s">
        <v>163</v>
      </c>
      <c r="E3" t="s">
        <v>161</v>
      </c>
      <c r="F3" t="s">
        <v>82</v>
      </c>
      <c r="G3" t="s">
        <v>80</v>
      </c>
      <c r="H3" t="s">
        <v>80</v>
      </c>
      <c r="L3" s="3" t="s">
        <v>7</v>
      </c>
      <c r="M3" s="3">
        <v>0</v>
      </c>
    </row>
    <row r="4" spans="1:13" x14ac:dyDescent="0.2">
      <c r="A4" t="s">
        <v>65</v>
      </c>
      <c r="B4" t="s">
        <v>24</v>
      </c>
      <c r="C4" t="s">
        <v>24</v>
      </c>
      <c r="D4" t="s">
        <v>163</v>
      </c>
      <c r="E4" t="s">
        <v>161</v>
      </c>
      <c r="F4" t="s">
        <v>83</v>
      </c>
      <c r="G4" t="s">
        <v>80</v>
      </c>
      <c r="H4" t="s">
        <v>80</v>
      </c>
      <c r="L4" s="3" t="s">
        <v>7</v>
      </c>
      <c r="M4" s="3">
        <v>0</v>
      </c>
    </row>
    <row r="5" spans="1:13" x14ac:dyDescent="0.2">
      <c r="A5" t="s">
        <v>65</v>
      </c>
      <c r="B5" t="s">
        <v>24</v>
      </c>
      <c r="C5" t="s">
        <v>24</v>
      </c>
      <c r="D5" t="s">
        <v>163</v>
      </c>
      <c r="E5" t="s">
        <v>161</v>
      </c>
      <c r="F5" t="s">
        <v>84</v>
      </c>
      <c r="G5" t="s">
        <v>80</v>
      </c>
      <c r="H5" t="s">
        <v>80</v>
      </c>
      <c r="L5" s="3" t="s">
        <v>7</v>
      </c>
      <c r="M5" s="3">
        <v>0</v>
      </c>
    </row>
    <row r="6" spans="1:13" x14ac:dyDescent="0.2">
      <c r="A6" t="s">
        <v>65</v>
      </c>
      <c r="B6" t="s">
        <v>24</v>
      </c>
      <c r="C6" t="s">
        <v>24</v>
      </c>
      <c r="D6" t="s">
        <v>163</v>
      </c>
      <c r="E6" t="s">
        <v>161</v>
      </c>
      <c r="F6" t="s">
        <v>85</v>
      </c>
      <c r="G6" t="s">
        <v>80</v>
      </c>
      <c r="H6" t="s">
        <v>80</v>
      </c>
      <c r="L6" s="3" t="s">
        <v>7</v>
      </c>
      <c r="M6" s="3">
        <v>0</v>
      </c>
    </row>
    <row r="7" spans="1:13" x14ac:dyDescent="0.2">
      <c r="A7" t="s">
        <v>65</v>
      </c>
      <c r="B7" t="s">
        <v>24</v>
      </c>
      <c r="C7" t="s">
        <v>24</v>
      </c>
      <c r="D7" t="s">
        <v>163</v>
      </c>
      <c r="E7" t="s">
        <v>161</v>
      </c>
      <c r="F7" t="s">
        <v>86</v>
      </c>
      <c r="G7" t="s">
        <v>80</v>
      </c>
      <c r="H7" t="s">
        <v>80</v>
      </c>
      <c r="L7" s="3" t="s">
        <v>7</v>
      </c>
      <c r="M7" s="3">
        <v>0</v>
      </c>
    </row>
    <row r="8" spans="1:13" x14ac:dyDescent="0.2">
      <c r="A8" t="s">
        <v>65</v>
      </c>
      <c r="B8" t="s">
        <v>24</v>
      </c>
      <c r="C8" t="s">
        <v>24</v>
      </c>
      <c r="D8" t="s">
        <v>8</v>
      </c>
      <c r="E8" t="s">
        <v>162</v>
      </c>
      <c r="F8" t="s">
        <v>87</v>
      </c>
      <c r="G8" s="6" t="s">
        <v>9</v>
      </c>
      <c r="H8" t="s">
        <v>186</v>
      </c>
      <c r="I8" t="s">
        <v>173</v>
      </c>
      <c r="J8" t="s">
        <v>176</v>
      </c>
      <c r="K8" t="s">
        <v>175</v>
      </c>
      <c r="L8" s="3" t="s">
        <v>7</v>
      </c>
      <c r="M8" s="3">
        <v>4</v>
      </c>
    </row>
    <row r="9" spans="1:13" x14ac:dyDescent="0.2">
      <c r="A9" t="s">
        <v>65</v>
      </c>
      <c r="B9" t="s">
        <v>24</v>
      </c>
      <c r="C9" t="s">
        <v>24</v>
      </c>
      <c r="D9" t="s">
        <v>8</v>
      </c>
      <c r="E9" t="s">
        <v>162</v>
      </c>
      <c r="F9" t="s">
        <v>88</v>
      </c>
      <c r="G9" s="6" t="s">
        <v>10</v>
      </c>
      <c r="H9" t="s">
        <v>186</v>
      </c>
      <c r="I9" t="s">
        <v>177</v>
      </c>
      <c r="J9" t="s">
        <v>178</v>
      </c>
      <c r="K9" t="s">
        <v>179</v>
      </c>
      <c r="L9" s="3" t="s">
        <v>7</v>
      </c>
      <c r="M9" s="3">
        <v>4</v>
      </c>
    </row>
    <row r="10" spans="1:13" x14ac:dyDescent="0.2">
      <c r="A10" t="s">
        <v>65</v>
      </c>
      <c r="B10" t="s">
        <v>24</v>
      </c>
      <c r="C10" t="s">
        <v>24</v>
      </c>
      <c r="D10" t="s">
        <v>8</v>
      </c>
      <c r="E10" t="s">
        <v>162</v>
      </c>
      <c r="F10" t="s">
        <v>89</v>
      </c>
      <c r="G10" s="6" t="s">
        <v>11</v>
      </c>
      <c r="H10" t="s">
        <v>186</v>
      </c>
      <c r="I10" t="s">
        <v>180</v>
      </c>
      <c r="J10" t="s">
        <v>181</v>
      </c>
      <c r="K10" t="s">
        <v>182</v>
      </c>
      <c r="L10" s="3" t="s">
        <v>7</v>
      </c>
      <c r="M10" s="3">
        <v>4</v>
      </c>
    </row>
    <row r="11" spans="1:13" x14ac:dyDescent="0.2">
      <c r="A11" t="s">
        <v>65</v>
      </c>
      <c r="B11" t="s">
        <v>24</v>
      </c>
      <c r="C11" t="s">
        <v>24</v>
      </c>
      <c r="D11" t="s">
        <v>8</v>
      </c>
      <c r="E11" t="s">
        <v>162</v>
      </c>
      <c r="F11" t="s">
        <v>90</v>
      </c>
      <c r="G11" s="6" t="s">
        <v>12</v>
      </c>
      <c r="H11" t="s">
        <v>186</v>
      </c>
      <c r="I11" t="s">
        <v>183</v>
      </c>
      <c r="J11" t="s">
        <v>184</v>
      </c>
      <c r="L11" s="3" t="s">
        <v>7</v>
      </c>
      <c r="M11" s="3">
        <v>4</v>
      </c>
    </row>
    <row r="12" spans="1:13" x14ac:dyDescent="0.2">
      <c r="A12" t="s">
        <v>65</v>
      </c>
      <c r="B12" t="s">
        <v>24</v>
      </c>
      <c r="C12" t="s">
        <v>24</v>
      </c>
      <c r="D12" t="s">
        <v>8</v>
      </c>
      <c r="E12" t="s">
        <v>162</v>
      </c>
      <c r="F12" t="s">
        <v>105</v>
      </c>
      <c r="G12" s="6" t="s">
        <v>14</v>
      </c>
      <c r="H12" t="s">
        <v>186</v>
      </c>
      <c r="I12" s="5" t="s">
        <v>191</v>
      </c>
      <c r="J12" t="s">
        <v>192</v>
      </c>
      <c r="K12" t="s">
        <v>193</v>
      </c>
      <c r="L12" s="3" t="s">
        <v>7</v>
      </c>
      <c r="M12" s="3">
        <v>4</v>
      </c>
    </row>
    <row r="13" spans="1:13" x14ac:dyDescent="0.2">
      <c r="A13" t="s">
        <v>65</v>
      </c>
      <c r="B13" t="s">
        <v>24</v>
      </c>
      <c r="C13" t="s">
        <v>24</v>
      </c>
      <c r="D13" t="s">
        <v>8</v>
      </c>
      <c r="E13" t="s">
        <v>162</v>
      </c>
      <c r="F13" t="s">
        <v>92</v>
      </c>
      <c r="G13" s="6" t="s">
        <v>15</v>
      </c>
      <c r="H13" t="s">
        <v>186</v>
      </c>
      <c r="I13" s="5" t="s">
        <v>194</v>
      </c>
      <c r="J13" t="s">
        <v>195</v>
      </c>
      <c r="K13" t="s">
        <v>196</v>
      </c>
      <c r="L13" s="3" t="s">
        <v>7</v>
      </c>
      <c r="M13" s="3">
        <v>4</v>
      </c>
    </row>
    <row r="14" spans="1:13" x14ac:dyDescent="0.2">
      <c r="A14" t="s">
        <v>65</v>
      </c>
      <c r="B14" t="s">
        <v>24</v>
      </c>
      <c r="C14" t="s">
        <v>24</v>
      </c>
      <c r="D14" t="s">
        <v>8</v>
      </c>
      <c r="E14" t="s">
        <v>162</v>
      </c>
      <c r="F14" t="s">
        <v>93</v>
      </c>
      <c r="G14" s="6" t="s">
        <v>16</v>
      </c>
      <c r="H14" t="s">
        <v>186</v>
      </c>
      <c r="I14" s="5" t="s">
        <v>197</v>
      </c>
      <c r="J14" t="s">
        <v>198</v>
      </c>
      <c r="K14" t="s">
        <v>199</v>
      </c>
      <c r="L14" s="3" t="s">
        <v>7</v>
      </c>
      <c r="M14" s="3">
        <v>4</v>
      </c>
    </row>
    <row r="15" spans="1:13" x14ac:dyDescent="0.2">
      <c r="A15" t="s">
        <v>65</v>
      </c>
      <c r="B15" t="s">
        <v>24</v>
      </c>
      <c r="C15" t="s">
        <v>24</v>
      </c>
      <c r="D15" t="s">
        <v>8</v>
      </c>
      <c r="E15" t="s">
        <v>162</v>
      </c>
      <c r="F15" t="s">
        <v>96</v>
      </c>
      <c r="G15" s="6" t="s">
        <v>17</v>
      </c>
      <c r="H15" t="s">
        <v>186</v>
      </c>
      <c r="I15" s="5" t="s">
        <v>200</v>
      </c>
      <c r="J15" t="s">
        <v>201</v>
      </c>
      <c r="K15" t="s">
        <v>202</v>
      </c>
      <c r="L15" s="3" t="s">
        <v>7</v>
      </c>
      <c r="M15" s="3">
        <v>4</v>
      </c>
    </row>
    <row r="16" spans="1:13" x14ac:dyDescent="0.2">
      <c r="A16" t="s">
        <v>65</v>
      </c>
      <c r="B16" t="s">
        <v>24</v>
      </c>
      <c r="C16" t="s">
        <v>24</v>
      </c>
      <c r="D16" t="s">
        <v>8</v>
      </c>
      <c r="E16" t="s">
        <v>162</v>
      </c>
      <c r="F16" t="s">
        <v>95</v>
      </c>
      <c r="G16" s="6" t="s">
        <v>18</v>
      </c>
      <c r="H16" t="s">
        <v>186</v>
      </c>
      <c r="I16" s="5" t="s">
        <v>203</v>
      </c>
      <c r="J16" t="s">
        <v>1181</v>
      </c>
      <c r="K16" t="s">
        <v>1180</v>
      </c>
      <c r="L16" s="3" t="s">
        <v>19</v>
      </c>
      <c r="M16" s="3">
        <v>4</v>
      </c>
    </row>
    <row r="17" spans="1:13" x14ac:dyDescent="0.2">
      <c r="A17" t="s">
        <v>65</v>
      </c>
      <c r="B17" t="s">
        <v>24</v>
      </c>
      <c r="C17" t="s">
        <v>24</v>
      </c>
      <c r="D17" t="s">
        <v>8</v>
      </c>
      <c r="E17" t="s">
        <v>162</v>
      </c>
      <c r="F17" t="s">
        <v>98</v>
      </c>
      <c r="G17" s="6" t="s">
        <v>20</v>
      </c>
      <c r="H17" t="s">
        <v>186</v>
      </c>
      <c r="I17" s="5" t="s">
        <v>204</v>
      </c>
      <c r="J17" t="s">
        <v>205</v>
      </c>
      <c r="K17" t="s">
        <v>206</v>
      </c>
      <c r="L17" s="3" t="s">
        <v>7</v>
      </c>
      <c r="M17" s="3">
        <v>4</v>
      </c>
    </row>
    <row r="18" spans="1:13" x14ac:dyDescent="0.2">
      <c r="A18" t="s">
        <v>65</v>
      </c>
      <c r="B18" t="s">
        <v>24</v>
      </c>
      <c r="C18" t="s">
        <v>24</v>
      </c>
      <c r="D18" t="s">
        <v>8</v>
      </c>
      <c r="E18" t="s">
        <v>162</v>
      </c>
      <c r="F18" t="s">
        <v>94</v>
      </c>
      <c r="G18" s="6" t="s">
        <v>21</v>
      </c>
      <c r="H18" t="s">
        <v>186</v>
      </c>
      <c r="I18" s="5" t="s">
        <v>207</v>
      </c>
      <c r="J18" t="s">
        <v>208</v>
      </c>
      <c r="K18" t="s">
        <v>209</v>
      </c>
      <c r="L18" s="3" t="s">
        <v>7</v>
      </c>
      <c r="M18" s="3">
        <v>4</v>
      </c>
    </row>
    <row r="19" spans="1:13" x14ac:dyDescent="0.2">
      <c r="A19" t="s">
        <v>65</v>
      </c>
      <c r="B19" t="s">
        <v>24</v>
      </c>
      <c r="C19" t="s">
        <v>24</v>
      </c>
      <c r="D19" t="s">
        <v>8</v>
      </c>
      <c r="E19" t="s">
        <v>162</v>
      </c>
      <c r="F19" t="s">
        <v>91</v>
      </c>
      <c r="G19" s="6" t="s">
        <v>187</v>
      </c>
      <c r="H19" s="6" t="s">
        <v>13</v>
      </c>
      <c r="I19" t="s">
        <v>188</v>
      </c>
      <c r="J19" t="s">
        <v>189</v>
      </c>
      <c r="K19" t="s">
        <v>190</v>
      </c>
      <c r="L19" s="3" t="s">
        <v>7</v>
      </c>
      <c r="M19" s="3">
        <v>4</v>
      </c>
    </row>
    <row r="20" spans="1:13" x14ac:dyDescent="0.2">
      <c r="A20" t="s">
        <v>65</v>
      </c>
      <c r="B20" t="s">
        <v>24</v>
      </c>
      <c r="C20" t="s">
        <v>24</v>
      </c>
      <c r="D20" t="s">
        <v>8</v>
      </c>
      <c r="E20" t="s">
        <v>162</v>
      </c>
      <c r="F20" t="s">
        <v>97</v>
      </c>
      <c r="G20" s="6" t="s">
        <v>22</v>
      </c>
      <c r="H20" t="s">
        <v>186</v>
      </c>
      <c r="I20" s="5" t="s">
        <v>210</v>
      </c>
      <c r="J20" t="s">
        <v>211</v>
      </c>
      <c r="K20" t="s">
        <v>212</v>
      </c>
      <c r="L20" s="3" t="s">
        <v>7</v>
      </c>
      <c r="M20" s="3">
        <v>2</v>
      </c>
    </row>
    <row r="21" spans="1:13" x14ac:dyDescent="0.2">
      <c r="A21" t="s">
        <v>65</v>
      </c>
      <c r="B21" t="s">
        <v>24</v>
      </c>
      <c r="C21" t="s">
        <v>24</v>
      </c>
      <c r="D21" t="s">
        <v>8</v>
      </c>
      <c r="E21" t="s">
        <v>162</v>
      </c>
      <c r="F21" t="s">
        <v>99</v>
      </c>
      <c r="G21" s="6" t="s">
        <v>23</v>
      </c>
      <c r="H21" t="s">
        <v>186</v>
      </c>
      <c r="I21" t="s">
        <v>213</v>
      </c>
      <c r="J21" t="s">
        <v>214</v>
      </c>
      <c r="K21" t="s">
        <v>215</v>
      </c>
      <c r="L21" s="3" t="s">
        <v>19</v>
      </c>
      <c r="M21" s="3">
        <v>4</v>
      </c>
    </row>
    <row r="22" spans="1:13" x14ac:dyDescent="0.2">
      <c r="A22" t="s">
        <v>24</v>
      </c>
      <c r="B22" t="s">
        <v>24</v>
      </c>
      <c r="C22" t="s">
        <v>24</v>
      </c>
      <c r="D22" t="s">
        <v>163</v>
      </c>
      <c r="E22" t="s">
        <v>161</v>
      </c>
      <c r="F22" t="s">
        <v>100</v>
      </c>
      <c r="G22" t="s">
        <v>80</v>
      </c>
      <c r="H22" t="s">
        <v>80</v>
      </c>
      <c r="L22" s="3" t="s">
        <v>7</v>
      </c>
      <c r="M22" s="3">
        <v>0</v>
      </c>
    </row>
    <row r="23" spans="1:13" x14ac:dyDescent="0.2">
      <c r="A23" t="s">
        <v>24</v>
      </c>
      <c r="B23" t="s">
        <v>24</v>
      </c>
      <c r="C23" t="s">
        <v>24</v>
      </c>
      <c r="D23" t="s">
        <v>163</v>
      </c>
      <c r="E23" t="s">
        <v>161</v>
      </c>
      <c r="F23" t="s">
        <v>101</v>
      </c>
      <c r="G23" t="s">
        <v>80</v>
      </c>
      <c r="H23" t="s">
        <v>80</v>
      </c>
      <c r="L23" s="3" t="s">
        <v>7</v>
      </c>
      <c r="M23" s="3">
        <v>0</v>
      </c>
    </row>
    <row r="24" spans="1:13" x14ac:dyDescent="0.2">
      <c r="A24" t="s">
        <v>24</v>
      </c>
      <c r="B24" t="s">
        <v>24</v>
      </c>
      <c r="C24" t="s">
        <v>24</v>
      </c>
      <c r="D24" t="s">
        <v>163</v>
      </c>
      <c r="E24" t="s">
        <v>161</v>
      </c>
      <c r="F24" t="s">
        <v>102</v>
      </c>
      <c r="G24" t="s">
        <v>80</v>
      </c>
      <c r="H24" t="s">
        <v>80</v>
      </c>
      <c r="L24" s="3" t="s">
        <v>7</v>
      </c>
      <c r="M24" s="3">
        <v>0</v>
      </c>
    </row>
    <row r="25" spans="1:13" x14ac:dyDescent="0.2">
      <c r="A25" t="s">
        <v>24</v>
      </c>
      <c r="B25" t="s">
        <v>24</v>
      </c>
      <c r="C25" t="s">
        <v>24</v>
      </c>
      <c r="D25" t="s">
        <v>163</v>
      </c>
      <c r="E25" t="s">
        <v>161</v>
      </c>
      <c r="F25" t="s">
        <v>103</v>
      </c>
      <c r="G25" t="s">
        <v>80</v>
      </c>
      <c r="H25" t="s">
        <v>80</v>
      </c>
      <c r="L25" s="3" t="s">
        <v>7</v>
      </c>
      <c r="M25" s="3">
        <v>0</v>
      </c>
    </row>
    <row r="26" spans="1:13" x14ac:dyDescent="0.2">
      <c r="A26" t="s">
        <v>24</v>
      </c>
      <c r="B26" t="s">
        <v>24</v>
      </c>
      <c r="C26" t="s">
        <v>24</v>
      </c>
      <c r="D26" t="s">
        <v>163</v>
      </c>
      <c r="E26" t="s">
        <v>161</v>
      </c>
      <c r="F26" t="s">
        <v>104</v>
      </c>
      <c r="G26" t="s">
        <v>80</v>
      </c>
      <c r="H26" t="s">
        <v>80</v>
      </c>
      <c r="L26" s="3" t="s">
        <v>7</v>
      </c>
      <c r="M26" s="3">
        <v>0</v>
      </c>
    </row>
    <row r="27" spans="1:13" x14ac:dyDescent="0.2">
      <c r="A27" t="s">
        <v>24</v>
      </c>
      <c r="B27" t="s">
        <v>24</v>
      </c>
      <c r="C27" t="s">
        <v>24</v>
      </c>
      <c r="D27" t="s">
        <v>8</v>
      </c>
      <c r="E27" t="s">
        <v>162</v>
      </c>
      <c r="F27" t="s">
        <v>112</v>
      </c>
      <c r="G27" s="6" t="s">
        <v>30</v>
      </c>
      <c r="H27" t="s">
        <v>186</v>
      </c>
      <c r="I27" s="5" t="s">
        <v>229</v>
      </c>
      <c r="J27" t="s">
        <v>230</v>
      </c>
      <c r="K27" t="s">
        <v>231</v>
      </c>
      <c r="L27" s="3" t="s">
        <v>7</v>
      </c>
      <c r="M27" s="3">
        <v>4</v>
      </c>
    </row>
    <row r="28" spans="1:13" x14ac:dyDescent="0.2">
      <c r="A28" t="s">
        <v>24</v>
      </c>
      <c r="B28" t="s">
        <v>24</v>
      </c>
      <c r="C28" t="s">
        <v>24</v>
      </c>
      <c r="D28" t="s">
        <v>8</v>
      </c>
      <c r="E28" t="s">
        <v>162</v>
      </c>
      <c r="F28" t="s">
        <v>115</v>
      </c>
      <c r="G28" s="6" t="s">
        <v>33</v>
      </c>
      <c r="H28" t="s">
        <v>186</v>
      </c>
      <c r="I28" s="5" t="s">
        <v>238</v>
      </c>
      <c r="J28" t="s">
        <v>239</v>
      </c>
      <c r="K28" t="s">
        <v>240</v>
      </c>
      <c r="L28" s="3" t="s">
        <v>7</v>
      </c>
      <c r="M28" s="3">
        <v>4</v>
      </c>
    </row>
    <row r="29" spans="1:13" x14ac:dyDescent="0.2">
      <c r="A29" t="s">
        <v>24</v>
      </c>
      <c r="B29" t="s">
        <v>24</v>
      </c>
      <c r="C29" t="s">
        <v>24</v>
      </c>
      <c r="D29" t="s">
        <v>8</v>
      </c>
      <c r="E29" t="s">
        <v>162</v>
      </c>
      <c r="F29" t="s">
        <v>108</v>
      </c>
      <c r="G29" s="6" t="s">
        <v>27</v>
      </c>
      <c r="H29" t="s">
        <v>186</v>
      </c>
      <c r="I29" s="5" t="s">
        <v>220</v>
      </c>
      <c r="J29" t="s">
        <v>221</v>
      </c>
      <c r="K29" t="s">
        <v>222</v>
      </c>
      <c r="L29" s="3" t="s">
        <v>7</v>
      </c>
      <c r="M29" s="3">
        <v>4</v>
      </c>
    </row>
    <row r="30" spans="1:13" x14ac:dyDescent="0.2">
      <c r="A30" t="s">
        <v>24</v>
      </c>
      <c r="B30" t="s">
        <v>24</v>
      </c>
      <c r="C30" t="s">
        <v>24</v>
      </c>
      <c r="D30" t="s">
        <v>8</v>
      </c>
      <c r="E30" t="s">
        <v>162</v>
      </c>
      <c r="F30" t="s">
        <v>107</v>
      </c>
      <c r="G30" s="6" t="s">
        <v>26</v>
      </c>
      <c r="H30" t="s">
        <v>186</v>
      </c>
      <c r="I30" s="5" t="s">
        <v>219</v>
      </c>
      <c r="J30" t="s">
        <v>324</v>
      </c>
      <c r="K30" t="s">
        <v>325</v>
      </c>
      <c r="L30" s="3" t="s">
        <v>7</v>
      </c>
      <c r="M30" s="3">
        <v>4</v>
      </c>
    </row>
    <row r="31" spans="1:13" x14ac:dyDescent="0.2">
      <c r="A31" t="s">
        <v>24</v>
      </c>
      <c r="B31" t="s">
        <v>24</v>
      </c>
      <c r="C31" t="s">
        <v>24</v>
      </c>
      <c r="D31" t="s">
        <v>8</v>
      </c>
      <c r="E31" t="s">
        <v>162</v>
      </c>
      <c r="F31" t="s">
        <v>113</v>
      </c>
      <c r="G31" s="6" t="s">
        <v>31</v>
      </c>
      <c r="H31" t="s">
        <v>186</v>
      </c>
      <c r="I31" t="s">
        <v>232</v>
      </c>
      <c r="J31" t="s">
        <v>233</v>
      </c>
      <c r="K31" t="s">
        <v>234</v>
      </c>
      <c r="L31" s="3" t="s">
        <v>19</v>
      </c>
      <c r="M31" s="3">
        <v>4</v>
      </c>
    </row>
    <row r="32" spans="1:13" x14ac:dyDescent="0.2">
      <c r="A32" t="s">
        <v>24</v>
      </c>
      <c r="B32" t="s">
        <v>24</v>
      </c>
      <c r="C32" t="s">
        <v>24</v>
      </c>
      <c r="D32" t="s">
        <v>8</v>
      </c>
      <c r="E32" t="s">
        <v>162</v>
      </c>
      <c r="F32" t="s">
        <v>106</v>
      </c>
      <c r="G32" s="6" t="s">
        <v>25</v>
      </c>
      <c r="H32" t="s">
        <v>186</v>
      </c>
      <c r="I32" t="s">
        <v>216</v>
      </c>
      <c r="J32" t="s">
        <v>217</v>
      </c>
      <c r="K32" t="s">
        <v>218</v>
      </c>
      <c r="L32" s="3" t="s">
        <v>7</v>
      </c>
      <c r="M32" s="3">
        <v>4</v>
      </c>
    </row>
    <row r="33" spans="1:13" x14ac:dyDescent="0.2">
      <c r="A33" t="s">
        <v>24</v>
      </c>
      <c r="B33" t="s">
        <v>24</v>
      </c>
      <c r="C33" t="s">
        <v>24</v>
      </c>
      <c r="D33" t="s">
        <v>8</v>
      </c>
      <c r="E33" t="s">
        <v>162</v>
      </c>
      <c r="F33" t="s">
        <v>109</v>
      </c>
      <c r="G33" s="6" t="s">
        <v>28</v>
      </c>
      <c r="H33" t="s">
        <v>186</v>
      </c>
      <c r="I33" t="s">
        <v>223</v>
      </c>
      <c r="J33" t="s">
        <v>224</v>
      </c>
      <c r="K33" t="s">
        <v>225</v>
      </c>
      <c r="L33" s="3" t="s">
        <v>7</v>
      </c>
      <c r="M33" s="3">
        <v>4</v>
      </c>
    </row>
    <row r="34" spans="1:13" x14ac:dyDescent="0.2">
      <c r="A34" t="s">
        <v>24</v>
      </c>
      <c r="B34" t="s">
        <v>24</v>
      </c>
      <c r="C34" t="s">
        <v>24</v>
      </c>
      <c r="D34" t="s">
        <v>8</v>
      </c>
      <c r="E34" t="s">
        <v>162</v>
      </c>
      <c r="F34" t="s">
        <v>110</v>
      </c>
      <c r="G34" s="6" t="s">
        <v>29</v>
      </c>
      <c r="H34" t="s">
        <v>186</v>
      </c>
      <c r="I34" s="5" t="s">
        <v>226</v>
      </c>
      <c r="J34" t="s">
        <v>227</v>
      </c>
      <c r="K34" t="s">
        <v>228</v>
      </c>
      <c r="L34" s="3" t="s">
        <v>7</v>
      </c>
      <c r="M34" s="3">
        <v>4</v>
      </c>
    </row>
    <row r="35" spans="1:13" x14ac:dyDescent="0.2">
      <c r="A35" t="s">
        <v>24</v>
      </c>
      <c r="B35" t="s">
        <v>24</v>
      </c>
      <c r="C35" t="s">
        <v>24</v>
      </c>
      <c r="D35" t="s">
        <v>8</v>
      </c>
      <c r="E35" t="s">
        <v>162</v>
      </c>
      <c r="F35" t="s">
        <v>114</v>
      </c>
      <c r="G35" s="6" t="s">
        <v>32</v>
      </c>
      <c r="H35" t="s">
        <v>186</v>
      </c>
      <c r="I35" s="5" t="s">
        <v>235</v>
      </c>
      <c r="J35" t="s">
        <v>236</v>
      </c>
      <c r="K35" t="s">
        <v>237</v>
      </c>
      <c r="L35" s="3" t="s">
        <v>7</v>
      </c>
      <c r="M35" s="3">
        <v>4</v>
      </c>
    </row>
    <row r="36" spans="1:13" x14ac:dyDescent="0.2">
      <c r="A36" t="s">
        <v>24</v>
      </c>
      <c r="B36" t="s">
        <v>24</v>
      </c>
      <c r="C36" t="s">
        <v>24</v>
      </c>
      <c r="D36" t="s">
        <v>8</v>
      </c>
      <c r="E36" t="s">
        <v>162</v>
      </c>
      <c r="F36" t="s">
        <v>111</v>
      </c>
      <c r="G36" s="6" t="s">
        <v>34</v>
      </c>
      <c r="H36" t="s">
        <v>186</v>
      </c>
      <c r="I36" s="5" t="s">
        <v>241</v>
      </c>
      <c r="J36" t="s">
        <v>242</v>
      </c>
      <c r="K36" t="s">
        <v>243</v>
      </c>
      <c r="L36" s="3" t="s">
        <v>7</v>
      </c>
      <c r="M36" s="3">
        <v>4</v>
      </c>
    </row>
    <row r="37" spans="1:13" x14ac:dyDescent="0.2">
      <c r="A37" t="s">
        <v>35</v>
      </c>
      <c r="B37" t="s">
        <v>35</v>
      </c>
      <c r="C37" t="s">
        <v>36</v>
      </c>
      <c r="D37" t="s">
        <v>164</v>
      </c>
      <c r="E37" t="s">
        <v>161</v>
      </c>
      <c r="F37" t="s">
        <v>116</v>
      </c>
      <c r="G37" t="s">
        <v>80</v>
      </c>
      <c r="H37" t="s">
        <v>80</v>
      </c>
      <c r="L37" s="3" t="s">
        <v>19</v>
      </c>
      <c r="M37" s="3">
        <v>0</v>
      </c>
    </row>
    <row r="38" spans="1:13" x14ac:dyDescent="0.2">
      <c r="A38" t="s">
        <v>35</v>
      </c>
      <c r="B38" t="s">
        <v>35</v>
      </c>
      <c r="C38" t="s">
        <v>36</v>
      </c>
      <c r="D38" t="s">
        <v>164</v>
      </c>
      <c r="E38" t="s">
        <v>161</v>
      </c>
      <c r="F38" t="s">
        <v>117</v>
      </c>
      <c r="G38" t="s">
        <v>80</v>
      </c>
      <c r="H38" t="s">
        <v>80</v>
      </c>
      <c r="L38" s="3" t="s">
        <v>19</v>
      </c>
      <c r="M38" s="3">
        <v>0</v>
      </c>
    </row>
    <row r="39" spans="1:13" x14ac:dyDescent="0.2">
      <c r="A39" t="s">
        <v>35</v>
      </c>
      <c r="B39" t="s">
        <v>35</v>
      </c>
      <c r="C39" t="s">
        <v>36</v>
      </c>
      <c r="D39" t="s">
        <v>164</v>
      </c>
      <c r="E39" t="s">
        <v>161</v>
      </c>
      <c r="F39" t="s">
        <v>118</v>
      </c>
      <c r="G39" t="s">
        <v>80</v>
      </c>
      <c r="H39" t="s">
        <v>80</v>
      </c>
      <c r="L39" s="3" t="s">
        <v>19</v>
      </c>
      <c r="M39" s="3">
        <v>0</v>
      </c>
    </row>
    <row r="40" spans="1:13" x14ac:dyDescent="0.2">
      <c r="A40" t="s">
        <v>35</v>
      </c>
      <c r="B40" t="s">
        <v>35</v>
      </c>
      <c r="C40" t="s">
        <v>36</v>
      </c>
      <c r="D40" t="s">
        <v>164</v>
      </c>
      <c r="E40" t="s">
        <v>161</v>
      </c>
      <c r="F40" t="s">
        <v>119</v>
      </c>
      <c r="G40" t="s">
        <v>80</v>
      </c>
      <c r="H40" t="s">
        <v>80</v>
      </c>
      <c r="L40" s="3" t="s">
        <v>7</v>
      </c>
      <c r="M40" s="3">
        <v>0</v>
      </c>
    </row>
    <row r="41" spans="1:13" x14ac:dyDescent="0.2">
      <c r="A41" t="s">
        <v>35</v>
      </c>
      <c r="B41" t="s">
        <v>35</v>
      </c>
      <c r="C41" t="s">
        <v>36</v>
      </c>
      <c r="D41" t="s">
        <v>164</v>
      </c>
      <c r="E41" t="s">
        <v>161</v>
      </c>
      <c r="F41" t="s">
        <v>120</v>
      </c>
      <c r="G41" t="s">
        <v>80</v>
      </c>
      <c r="H41" t="s">
        <v>80</v>
      </c>
      <c r="L41" s="3" t="s">
        <v>7</v>
      </c>
      <c r="M41" s="3">
        <v>0</v>
      </c>
    </row>
    <row r="42" spans="1:13" x14ac:dyDescent="0.2">
      <c r="A42" t="s">
        <v>35</v>
      </c>
      <c r="B42" t="s">
        <v>35</v>
      </c>
      <c r="C42" t="s">
        <v>36</v>
      </c>
      <c r="D42" t="s">
        <v>164</v>
      </c>
      <c r="E42" t="s">
        <v>161</v>
      </c>
      <c r="F42" t="s">
        <v>121</v>
      </c>
      <c r="G42" t="s">
        <v>80</v>
      </c>
      <c r="H42" t="s">
        <v>80</v>
      </c>
      <c r="L42" s="3" t="s">
        <v>7</v>
      </c>
      <c r="M42" s="3">
        <v>0</v>
      </c>
    </row>
    <row r="43" spans="1:13" x14ac:dyDescent="0.2">
      <c r="A43" t="s">
        <v>35</v>
      </c>
      <c r="B43" t="s">
        <v>35</v>
      </c>
      <c r="C43" t="s">
        <v>36</v>
      </c>
      <c r="D43" t="s">
        <v>165</v>
      </c>
      <c r="E43" t="s">
        <v>161</v>
      </c>
      <c r="F43" t="s">
        <v>122</v>
      </c>
      <c r="G43" t="s">
        <v>80</v>
      </c>
      <c r="H43" t="s">
        <v>80</v>
      </c>
      <c r="L43" s="3" t="s">
        <v>19</v>
      </c>
      <c r="M43" s="3">
        <v>0</v>
      </c>
    </row>
    <row r="44" spans="1:13" x14ac:dyDescent="0.2">
      <c r="A44" t="s">
        <v>35</v>
      </c>
      <c r="B44" t="s">
        <v>35</v>
      </c>
      <c r="C44" t="s">
        <v>36</v>
      </c>
      <c r="D44" t="s">
        <v>165</v>
      </c>
      <c r="E44" t="s">
        <v>161</v>
      </c>
      <c r="F44" t="s">
        <v>123</v>
      </c>
      <c r="G44" t="s">
        <v>80</v>
      </c>
      <c r="H44" t="s">
        <v>80</v>
      </c>
      <c r="L44" s="3" t="s">
        <v>19</v>
      </c>
      <c r="M44" s="3">
        <v>0</v>
      </c>
    </row>
    <row r="45" spans="1:13" x14ac:dyDescent="0.2">
      <c r="A45" t="s">
        <v>35</v>
      </c>
      <c r="B45" t="s">
        <v>35</v>
      </c>
      <c r="C45" t="s">
        <v>36</v>
      </c>
      <c r="D45" t="s">
        <v>165</v>
      </c>
      <c r="E45" t="s">
        <v>161</v>
      </c>
      <c r="F45" t="s">
        <v>124</v>
      </c>
      <c r="G45" t="s">
        <v>80</v>
      </c>
      <c r="H45" t="s">
        <v>80</v>
      </c>
      <c r="L45" s="3" t="s">
        <v>19</v>
      </c>
      <c r="M45" s="3">
        <v>0</v>
      </c>
    </row>
    <row r="46" spans="1:13" x14ac:dyDescent="0.2">
      <c r="A46" t="s">
        <v>35</v>
      </c>
      <c r="B46" t="s">
        <v>35</v>
      </c>
      <c r="C46" t="s">
        <v>36</v>
      </c>
      <c r="D46" t="s">
        <v>165</v>
      </c>
      <c r="E46" t="s">
        <v>161</v>
      </c>
      <c r="F46" t="s">
        <v>125</v>
      </c>
      <c r="G46" t="s">
        <v>80</v>
      </c>
      <c r="H46" t="s">
        <v>80</v>
      </c>
      <c r="L46" s="3" t="s">
        <v>7</v>
      </c>
      <c r="M46" s="3">
        <v>0</v>
      </c>
    </row>
    <row r="47" spans="1:13" x14ac:dyDescent="0.2">
      <c r="A47" t="s">
        <v>35</v>
      </c>
      <c r="B47" t="s">
        <v>35</v>
      </c>
      <c r="C47" t="s">
        <v>36</v>
      </c>
      <c r="D47" t="s">
        <v>165</v>
      </c>
      <c r="E47" t="s">
        <v>161</v>
      </c>
      <c r="F47" t="s">
        <v>126</v>
      </c>
      <c r="G47" t="s">
        <v>80</v>
      </c>
      <c r="H47" t="s">
        <v>80</v>
      </c>
      <c r="L47" s="3" t="s">
        <v>7</v>
      </c>
      <c r="M47" s="3">
        <v>0</v>
      </c>
    </row>
    <row r="48" spans="1:13" x14ac:dyDescent="0.2">
      <c r="A48" t="s">
        <v>35</v>
      </c>
      <c r="B48" t="s">
        <v>35</v>
      </c>
      <c r="C48" t="s">
        <v>36</v>
      </c>
      <c r="D48" t="s">
        <v>165</v>
      </c>
      <c r="E48" t="s">
        <v>161</v>
      </c>
      <c r="F48" t="s">
        <v>127</v>
      </c>
      <c r="G48" t="s">
        <v>80</v>
      </c>
      <c r="H48" t="s">
        <v>80</v>
      </c>
      <c r="L48" s="3" t="s">
        <v>7</v>
      </c>
      <c r="M48" s="3">
        <v>0</v>
      </c>
    </row>
    <row r="49" spans="1:13" x14ac:dyDescent="0.2">
      <c r="A49" t="s">
        <v>35</v>
      </c>
      <c r="B49" t="s">
        <v>35</v>
      </c>
      <c r="C49" t="s">
        <v>36</v>
      </c>
      <c r="D49" t="s">
        <v>8</v>
      </c>
      <c r="E49" t="s">
        <v>162</v>
      </c>
      <c r="F49" t="s">
        <v>128</v>
      </c>
      <c r="G49" s="6" t="s">
        <v>37</v>
      </c>
      <c r="H49" t="s">
        <v>186</v>
      </c>
      <c r="I49" s="5" t="s">
        <v>244</v>
      </c>
      <c r="J49" t="s">
        <v>245</v>
      </c>
      <c r="K49" t="s">
        <v>246</v>
      </c>
      <c r="L49" s="3" t="s">
        <v>19</v>
      </c>
      <c r="M49" s="3">
        <v>4</v>
      </c>
    </row>
    <row r="50" spans="1:13" x14ac:dyDescent="0.2">
      <c r="A50" t="s">
        <v>35</v>
      </c>
      <c r="B50" t="s">
        <v>35</v>
      </c>
      <c r="C50" t="s">
        <v>36</v>
      </c>
      <c r="D50" t="s">
        <v>8</v>
      </c>
      <c r="E50" t="s">
        <v>162</v>
      </c>
      <c r="F50" t="s">
        <v>129</v>
      </c>
      <c r="G50" s="6" t="s">
        <v>38</v>
      </c>
      <c r="H50" t="s">
        <v>186</v>
      </c>
      <c r="I50" s="5" t="s">
        <v>247</v>
      </c>
      <c r="J50" t="s">
        <v>248</v>
      </c>
      <c r="K50" t="s">
        <v>249</v>
      </c>
      <c r="L50" s="3" t="s">
        <v>7</v>
      </c>
      <c r="M50" s="3">
        <v>2</v>
      </c>
    </row>
    <row r="51" spans="1:13" x14ac:dyDescent="0.2">
      <c r="A51" t="s">
        <v>35</v>
      </c>
      <c r="B51" t="s">
        <v>35</v>
      </c>
      <c r="C51" t="s">
        <v>36</v>
      </c>
      <c r="D51" t="s">
        <v>8</v>
      </c>
      <c r="E51" t="s">
        <v>162</v>
      </c>
      <c r="F51" t="s">
        <v>130</v>
      </c>
      <c r="G51" s="6" t="s">
        <v>39</v>
      </c>
      <c r="H51" t="s">
        <v>186</v>
      </c>
      <c r="I51" s="5" t="s">
        <v>250</v>
      </c>
      <c r="J51" t="s">
        <v>251</v>
      </c>
      <c r="K51" t="s">
        <v>252</v>
      </c>
      <c r="L51" s="3" t="s">
        <v>7</v>
      </c>
      <c r="M51" s="3">
        <v>4</v>
      </c>
    </row>
    <row r="52" spans="1:13" x14ac:dyDescent="0.2">
      <c r="A52" t="s">
        <v>35</v>
      </c>
      <c r="B52" t="s">
        <v>35</v>
      </c>
      <c r="C52" t="s">
        <v>36</v>
      </c>
      <c r="D52" t="s">
        <v>8</v>
      </c>
      <c r="E52" t="s">
        <v>162</v>
      </c>
      <c r="F52" t="s">
        <v>131</v>
      </c>
      <c r="G52" s="6" t="s">
        <v>40</v>
      </c>
      <c r="H52" t="s">
        <v>186</v>
      </c>
      <c r="I52" s="5" t="s">
        <v>253</v>
      </c>
      <c r="J52" t="s">
        <v>254</v>
      </c>
      <c r="K52" t="s">
        <v>255</v>
      </c>
      <c r="L52" s="3" t="s">
        <v>7</v>
      </c>
      <c r="M52" s="3">
        <v>4</v>
      </c>
    </row>
    <row r="53" spans="1:13" x14ac:dyDescent="0.2">
      <c r="A53" t="s">
        <v>35</v>
      </c>
      <c r="B53" t="s">
        <v>35</v>
      </c>
      <c r="C53" t="s">
        <v>36</v>
      </c>
      <c r="D53" t="s">
        <v>8</v>
      </c>
      <c r="E53" t="s">
        <v>162</v>
      </c>
      <c r="F53" t="s">
        <v>132</v>
      </c>
      <c r="G53" s="6" t="s">
        <v>41</v>
      </c>
      <c r="H53" t="s">
        <v>186</v>
      </c>
      <c r="I53" s="5" t="s">
        <v>256</v>
      </c>
      <c r="J53" t="s">
        <v>257</v>
      </c>
      <c r="K53" t="s">
        <v>258</v>
      </c>
      <c r="L53" s="3" t="s">
        <v>19</v>
      </c>
      <c r="M53" s="3">
        <v>3</v>
      </c>
    </row>
    <row r="54" spans="1:13" x14ac:dyDescent="0.2">
      <c r="A54" t="s">
        <v>35</v>
      </c>
      <c r="B54" t="s">
        <v>35</v>
      </c>
      <c r="C54" t="s">
        <v>36</v>
      </c>
      <c r="D54" t="s">
        <v>8</v>
      </c>
      <c r="E54" t="s">
        <v>162</v>
      </c>
      <c r="F54" t="s">
        <v>133</v>
      </c>
      <c r="G54" s="6" t="s">
        <v>42</v>
      </c>
      <c r="H54" t="s">
        <v>186</v>
      </c>
      <c r="I54" s="5" t="s">
        <v>259</v>
      </c>
      <c r="J54" t="s">
        <v>260</v>
      </c>
      <c r="K54" t="s">
        <v>261</v>
      </c>
      <c r="L54" s="3" t="s">
        <v>7</v>
      </c>
      <c r="M54" s="3">
        <v>4</v>
      </c>
    </row>
    <row r="55" spans="1:13" x14ac:dyDescent="0.2">
      <c r="A55" t="s">
        <v>35</v>
      </c>
      <c r="B55" t="s">
        <v>35</v>
      </c>
      <c r="C55" t="s">
        <v>36</v>
      </c>
      <c r="D55" t="s">
        <v>8</v>
      </c>
      <c r="E55" t="s">
        <v>162</v>
      </c>
      <c r="F55" t="s">
        <v>134</v>
      </c>
      <c r="G55" s="6" t="s">
        <v>43</v>
      </c>
      <c r="H55" t="s">
        <v>186</v>
      </c>
      <c r="I55" s="5" t="s">
        <v>262</v>
      </c>
      <c r="J55" t="s">
        <v>263</v>
      </c>
      <c r="K55" t="s">
        <v>264</v>
      </c>
      <c r="L55" s="3" t="s">
        <v>19</v>
      </c>
      <c r="M55" s="3">
        <v>3</v>
      </c>
    </row>
    <row r="56" spans="1:13" x14ac:dyDescent="0.2">
      <c r="A56" t="s">
        <v>35</v>
      </c>
      <c r="B56" t="s">
        <v>35</v>
      </c>
      <c r="C56" t="s">
        <v>36</v>
      </c>
      <c r="D56" t="s">
        <v>8</v>
      </c>
      <c r="E56" t="s">
        <v>162</v>
      </c>
      <c r="F56" t="s">
        <v>135</v>
      </c>
      <c r="G56" s="6" t="s">
        <v>44</v>
      </c>
      <c r="H56" t="s">
        <v>186</v>
      </c>
      <c r="I56" t="s">
        <v>265</v>
      </c>
      <c r="J56" t="s">
        <v>266</v>
      </c>
      <c r="K56" t="s">
        <v>267</v>
      </c>
      <c r="L56" s="3" t="s">
        <v>19</v>
      </c>
      <c r="M56" s="3">
        <v>4</v>
      </c>
    </row>
    <row r="57" spans="1:13" x14ac:dyDescent="0.2">
      <c r="A57" t="s">
        <v>35</v>
      </c>
      <c r="B57" t="s">
        <v>35</v>
      </c>
      <c r="C57" t="s">
        <v>36</v>
      </c>
      <c r="D57" t="s">
        <v>8</v>
      </c>
      <c r="E57" t="s">
        <v>162</v>
      </c>
      <c r="F57" t="s">
        <v>136</v>
      </c>
      <c r="G57" s="6" t="s">
        <v>45</v>
      </c>
      <c r="H57" t="s">
        <v>186</v>
      </c>
      <c r="I57" s="5" t="s">
        <v>268</v>
      </c>
      <c r="J57" t="s">
        <v>269</v>
      </c>
      <c r="K57" t="s">
        <v>270</v>
      </c>
      <c r="L57" s="3" t="s">
        <v>7</v>
      </c>
      <c r="M57" s="3">
        <v>4</v>
      </c>
    </row>
    <row r="58" spans="1:13" x14ac:dyDescent="0.2">
      <c r="A58" t="s">
        <v>35</v>
      </c>
      <c r="B58" t="s">
        <v>35</v>
      </c>
      <c r="C58" t="s">
        <v>36</v>
      </c>
      <c r="D58" t="s">
        <v>8</v>
      </c>
      <c r="E58" t="s">
        <v>162</v>
      </c>
      <c r="F58" t="s">
        <v>137</v>
      </c>
      <c r="G58" s="6" t="s">
        <v>46</v>
      </c>
      <c r="H58" t="s">
        <v>186</v>
      </c>
      <c r="I58" s="5" t="s">
        <v>271</v>
      </c>
      <c r="J58" t="s">
        <v>272</v>
      </c>
      <c r="K58" t="s">
        <v>273</v>
      </c>
      <c r="L58" s="3" t="s">
        <v>19</v>
      </c>
      <c r="M58" s="3">
        <v>4</v>
      </c>
    </row>
    <row r="59" spans="1:13" x14ac:dyDescent="0.2">
      <c r="A59" t="s">
        <v>35</v>
      </c>
      <c r="B59" t="s">
        <v>35</v>
      </c>
      <c r="C59" t="s">
        <v>36</v>
      </c>
      <c r="D59" t="s">
        <v>8</v>
      </c>
      <c r="E59" t="s">
        <v>162</v>
      </c>
      <c r="F59" t="s">
        <v>138</v>
      </c>
      <c r="G59" s="6" t="s">
        <v>47</v>
      </c>
      <c r="H59" t="s">
        <v>186</v>
      </c>
      <c r="I59" s="5" t="s">
        <v>274</v>
      </c>
      <c r="J59" t="s">
        <v>275</v>
      </c>
      <c r="K59" t="s">
        <v>276</v>
      </c>
      <c r="L59" s="3" t="s">
        <v>7</v>
      </c>
      <c r="M59" s="3">
        <v>4</v>
      </c>
    </row>
    <row r="60" spans="1:13" x14ac:dyDescent="0.2">
      <c r="A60" t="s">
        <v>35</v>
      </c>
      <c r="B60" t="s">
        <v>35</v>
      </c>
      <c r="C60" t="s">
        <v>36</v>
      </c>
      <c r="D60" t="s">
        <v>8</v>
      </c>
      <c r="E60" t="s">
        <v>162</v>
      </c>
      <c r="F60" t="s">
        <v>139</v>
      </c>
      <c r="G60" s="6" t="s">
        <v>277</v>
      </c>
      <c r="H60" t="s">
        <v>48</v>
      </c>
      <c r="I60" t="s">
        <v>278</v>
      </c>
      <c r="J60" t="s">
        <v>279</v>
      </c>
      <c r="K60" t="s">
        <v>280</v>
      </c>
      <c r="L60" s="3" t="s">
        <v>7</v>
      </c>
      <c r="M60" s="3">
        <v>3</v>
      </c>
    </row>
    <row r="61" spans="1:13" x14ac:dyDescent="0.2">
      <c r="A61" t="s">
        <v>49</v>
      </c>
      <c r="B61" t="s">
        <v>50</v>
      </c>
      <c r="C61" t="s">
        <v>50</v>
      </c>
      <c r="D61" t="s">
        <v>163</v>
      </c>
      <c r="E61" t="s">
        <v>161</v>
      </c>
      <c r="F61" t="s">
        <v>140</v>
      </c>
      <c r="G61" t="s">
        <v>80</v>
      </c>
      <c r="H61" t="s">
        <v>80</v>
      </c>
      <c r="L61" s="3" t="s">
        <v>7</v>
      </c>
      <c r="M61" s="3">
        <v>0</v>
      </c>
    </row>
    <row r="62" spans="1:13" x14ac:dyDescent="0.2">
      <c r="A62" t="s">
        <v>49</v>
      </c>
      <c r="B62" t="s">
        <v>50</v>
      </c>
      <c r="C62" t="s">
        <v>50</v>
      </c>
      <c r="D62" t="s">
        <v>163</v>
      </c>
      <c r="E62" t="s">
        <v>161</v>
      </c>
      <c r="F62" t="s">
        <v>141</v>
      </c>
      <c r="G62" t="s">
        <v>80</v>
      </c>
      <c r="H62" t="s">
        <v>80</v>
      </c>
      <c r="L62" s="3" t="s">
        <v>7</v>
      </c>
      <c r="M62" s="3">
        <v>0</v>
      </c>
    </row>
    <row r="63" spans="1:13" x14ac:dyDescent="0.2">
      <c r="A63" t="s">
        <v>49</v>
      </c>
      <c r="B63" t="s">
        <v>50</v>
      </c>
      <c r="C63" t="s">
        <v>50</v>
      </c>
      <c r="D63" t="s">
        <v>163</v>
      </c>
      <c r="E63" t="s">
        <v>161</v>
      </c>
      <c r="F63" t="s">
        <v>142</v>
      </c>
      <c r="G63" t="s">
        <v>80</v>
      </c>
      <c r="H63" t="s">
        <v>80</v>
      </c>
      <c r="L63" s="3" t="s">
        <v>7</v>
      </c>
      <c r="M63" s="3">
        <v>0</v>
      </c>
    </row>
    <row r="64" spans="1:13" x14ac:dyDescent="0.2">
      <c r="A64" t="s">
        <v>49</v>
      </c>
      <c r="B64" t="s">
        <v>50</v>
      </c>
      <c r="C64" t="s">
        <v>50</v>
      </c>
      <c r="D64" t="s">
        <v>163</v>
      </c>
      <c r="E64" t="s">
        <v>161</v>
      </c>
      <c r="F64" t="s">
        <v>143</v>
      </c>
      <c r="G64" t="s">
        <v>80</v>
      </c>
      <c r="H64" t="s">
        <v>80</v>
      </c>
      <c r="L64" s="3" t="s">
        <v>7</v>
      </c>
      <c r="M64" s="3">
        <v>0</v>
      </c>
    </row>
    <row r="65" spans="1:13" x14ac:dyDescent="0.2">
      <c r="A65" t="s">
        <v>49</v>
      </c>
      <c r="B65" t="s">
        <v>50</v>
      </c>
      <c r="C65" t="s">
        <v>50</v>
      </c>
      <c r="D65" t="s">
        <v>163</v>
      </c>
      <c r="E65" t="s">
        <v>161</v>
      </c>
      <c r="F65" t="s">
        <v>144</v>
      </c>
      <c r="G65" t="s">
        <v>80</v>
      </c>
      <c r="H65" t="s">
        <v>80</v>
      </c>
      <c r="L65" s="3" t="s">
        <v>7</v>
      </c>
      <c r="M65" s="3">
        <v>0</v>
      </c>
    </row>
    <row r="66" spans="1:13" x14ac:dyDescent="0.2">
      <c r="A66" t="s">
        <v>49</v>
      </c>
      <c r="B66" t="s">
        <v>50</v>
      </c>
      <c r="C66" t="s">
        <v>50</v>
      </c>
      <c r="D66" t="s">
        <v>8</v>
      </c>
      <c r="E66" t="s">
        <v>162</v>
      </c>
      <c r="F66" t="s">
        <v>145</v>
      </c>
      <c r="G66" s="6" t="s">
        <v>51</v>
      </c>
      <c r="H66" t="s">
        <v>186</v>
      </c>
      <c r="I66" t="s">
        <v>281</v>
      </c>
      <c r="J66" t="s">
        <v>282</v>
      </c>
      <c r="K66" t="s">
        <v>283</v>
      </c>
      <c r="L66" s="3" t="s">
        <v>7</v>
      </c>
      <c r="M66" s="3">
        <v>2</v>
      </c>
    </row>
    <row r="67" spans="1:13" x14ac:dyDescent="0.2">
      <c r="A67" t="s">
        <v>49</v>
      </c>
      <c r="B67" t="s">
        <v>50</v>
      </c>
      <c r="C67" t="s">
        <v>50</v>
      </c>
      <c r="D67" t="s">
        <v>8</v>
      </c>
      <c r="E67" t="s">
        <v>162</v>
      </c>
      <c r="F67" t="s">
        <v>146</v>
      </c>
      <c r="G67" s="6" t="s">
        <v>52</v>
      </c>
      <c r="H67" t="s">
        <v>186</v>
      </c>
      <c r="I67" s="5" t="s">
        <v>284</v>
      </c>
      <c r="J67" t="s">
        <v>285</v>
      </c>
      <c r="K67" t="s">
        <v>286</v>
      </c>
      <c r="L67" s="3" t="s">
        <v>7</v>
      </c>
      <c r="M67" s="3">
        <v>2</v>
      </c>
    </row>
    <row r="68" spans="1:13" x14ac:dyDescent="0.2">
      <c r="A68" t="s">
        <v>49</v>
      </c>
      <c r="B68" t="s">
        <v>50</v>
      </c>
      <c r="C68" t="s">
        <v>50</v>
      </c>
      <c r="D68" t="s">
        <v>8</v>
      </c>
      <c r="E68" t="s">
        <v>162</v>
      </c>
      <c r="F68" t="s">
        <v>147</v>
      </c>
      <c r="G68" s="6" t="s">
        <v>53</v>
      </c>
      <c r="H68" t="s">
        <v>186</v>
      </c>
      <c r="I68" t="s">
        <v>287</v>
      </c>
      <c r="J68" t="s">
        <v>288</v>
      </c>
      <c r="K68" t="s">
        <v>289</v>
      </c>
      <c r="L68" s="3" t="s">
        <v>7</v>
      </c>
      <c r="M68" s="3">
        <v>2</v>
      </c>
    </row>
    <row r="69" spans="1:13" x14ac:dyDescent="0.2">
      <c r="A69" t="s">
        <v>49</v>
      </c>
      <c r="B69" t="s">
        <v>50</v>
      </c>
      <c r="C69" t="s">
        <v>50</v>
      </c>
      <c r="D69" t="s">
        <v>8</v>
      </c>
      <c r="E69" t="s">
        <v>162</v>
      </c>
      <c r="F69" t="s">
        <v>148</v>
      </c>
      <c r="G69" s="6" t="s">
        <v>54</v>
      </c>
      <c r="H69" t="s">
        <v>186</v>
      </c>
      <c r="I69" s="5" t="s">
        <v>290</v>
      </c>
      <c r="J69" t="s">
        <v>291</v>
      </c>
      <c r="K69" t="s">
        <v>292</v>
      </c>
      <c r="L69" s="3" t="s">
        <v>7</v>
      </c>
      <c r="M69" s="3">
        <v>2</v>
      </c>
    </row>
    <row r="70" spans="1:13" x14ac:dyDescent="0.2">
      <c r="A70" t="s">
        <v>49</v>
      </c>
      <c r="B70" t="s">
        <v>50</v>
      </c>
      <c r="C70" t="s">
        <v>50</v>
      </c>
      <c r="D70" t="s">
        <v>8</v>
      </c>
      <c r="E70" t="s">
        <v>162</v>
      </c>
      <c r="F70" t="s">
        <v>149</v>
      </c>
      <c r="G70" s="6" t="s">
        <v>55</v>
      </c>
      <c r="H70" t="s">
        <v>186</v>
      </c>
      <c r="I70" s="5" t="s">
        <v>293</v>
      </c>
      <c r="J70" t="s">
        <v>294</v>
      </c>
      <c r="K70" t="s">
        <v>295</v>
      </c>
      <c r="L70" s="3" t="s">
        <v>7</v>
      </c>
      <c r="M70" s="3">
        <v>2</v>
      </c>
    </row>
    <row r="71" spans="1:13" x14ac:dyDescent="0.2">
      <c r="A71" t="s">
        <v>49</v>
      </c>
      <c r="B71" t="s">
        <v>50</v>
      </c>
      <c r="C71" t="s">
        <v>50</v>
      </c>
      <c r="D71" t="s">
        <v>8</v>
      </c>
      <c r="E71" t="s">
        <v>162</v>
      </c>
      <c r="F71" t="s">
        <v>150</v>
      </c>
      <c r="G71" s="6" t="s">
        <v>56</v>
      </c>
      <c r="H71" t="s">
        <v>186</v>
      </c>
      <c r="I71" s="5" t="s">
        <v>296</v>
      </c>
      <c r="J71" t="s">
        <v>297</v>
      </c>
      <c r="K71" t="s">
        <v>298</v>
      </c>
      <c r="L71" s="3" t="s">
        <v>7</v>
      </c>
      <c r="M71" s="3">
        <v>2</v>
      </c>
    </row>
    <row r="72" spans="1:13" x14ac:dyDescent="0.2">
      <c r="A72" t="s">
        <v>49</v>
      </c>
      <c r="B72" t="s">
        <v>50</v>
      </c>
      <c r="C72" t="s">
        <v>50</v>
      </c>
      <c r="D72" t="s">
        <v>8</v>
      </c>
      <c r="E72" t="s">
        <v>162</v>
      </c>
      <c r="F72" t="s">
        <v>151</v>
      </c>
      <c r="G72" s="6" t="s">
        <v>57</v>
      </c>
      <c r="H72" t="s">
        <v>186</v>
      </c>
      <c r="I72" s="5" t="s">
        <v>299</v>
      </c>
      <c r="J72" t="s">
        <v>300</v>
      </c>
      <c r="K72" t="s">
        <v>301</v>
      </c>
      <c r="L72" s="3" t="s">
        <v>7</v>
      </c>
      <c r="M72" s="3">
        <v>2</v>
      </c>
    </row>
    <row r="73" spans="1:13" x14ac:dyDescent="0.2">
      <c r="A73" t="s">
        <v>49</v>
      </c>
      <c r="B73" t="s">
        <v>50</v>
      </c>
      <c r="C73" t="s">
        <v>50</v>
      </c>
      <c r="D73" t="s">
        <v>8</v>
      </c>
      <c r="E73" t="s">
        <v>162</v>
      </c>
      <c r="F73" t="s">
        <v>152</v>
      </c>
      <c r="G73" s="6" t="s">
        <v>58</v>
      </c>
      <c r="H73" t="s">
        <v>186</v>
      </c>
      <c r="I73" s="5" t="s">
        <v>302</v>
      </c>
      <c r="J73" t="s">
        <v>303</v>
      </c>
      <c r="K73" t="s">
        <v>304</v>
      </c>
      <c r="L73" s="3" t="s">
        <v>7</v>
      </c>
      <c r="M73" s="3">
        <v>2</v>
      </c>
    </row>
    <row r="74" spans="1:13" x14ac:dyDescent="0.2">
      <c r="A74" t="s">
        <v>49</v>
      </c>
      <c r="B74" t="s">
        <v>50</v>
      </c>
      <c r="C74" t="s">
        <v>50</v>
      </c>
      <c r="D74" t="s">
        <v>8</v>
      </c>
      <c r="E74" t="s">
        <v>162</v>
      </c>
      <c r="F74" t="s">
        <v>153</v>
      </c>
      <c r="G74" s="6" t="s">
        <v>305</v>
      </c>
      <c r="H74" s="6" t="s">
        <v>59</v>
      </c>
      <c r="I74" s="5" t="s">
        <v>306</v>
      </c>
      <c r="J74" t="s">
        <v>307</v>
      </c>
      <c r="K74" t="s">
        <v>308</v>
      </c>
      <c r="L74" s="3" t="s">
        <v>7</v>
      </c>
      <c r="M74" s="3">
        <v>2</v>
      </c>
    </row>
    <row r="75" spans="1:13" x14ac:dyDescent="0.2">
      <c r="A75" t="s">
        <v>49</v>
      </c>
      <c r="B75" t="s">
        <v>50</v>
      </c>
      <c r="C75" t="s">
        <v>50</v>
      </c>
      <c r="D75" t="s">
        <v>8</v>
      </c>
      <c r="E75" t="s">
        <v>162</v>
      </c>
      <c r="F75" t="s">
        <v>154</v>
      </c>
      <c r="G75" s="6" t="s">
        <v>60</v>
      </c>
      <c r="H75" t="s">
        <v>186</v>
      </c>
      <c r="I75" s="5" t="s">
        <v>309</v>
      </c>
      <c r="J75" t="s">
        <v>310</v>
      </c>
      <c r="K75" t="s">
        <v>311</v>
      </c>
      <c r="L75" s="3" t="s">
        <v>7</v>
      </c>
      <c r="M75" s="3">
        <v>2</v>
      </c>
    </row>
    <row r="76" spans="1:13" x14ac:dyDescent="0.2">
      <c r="A76" t="s">
        <v>49</v>
      </c>
      <c r="B76" t="s">
        <v>50</v>
      </c>
      <c r="C76" t="s">
        <v>50</v>
      </c>
      <c r="D76" t="s">
        <v>8</v>
      </c>
      <c r="E76" t="s">
        <v>162</v>
      </c>
      <c r="F76" t="s">
        <v>155</v>
      </c>
      <c r="G76" s="6" t="s">
        <v>61</v>
      </c>
      <c r="H76" t="s">
        <v>186</v>
      </c>
      <c r="I76" s="5" t="s">
        <v>312</v>
      </c>
      <c r="J76" t="s">
        <v>313</v>
      </c>
      <c r="K76" t="s">
        <v>314</v>
      </c>
      <c r="L76" s="3" t="s">
        <v>7</v>
      </c>
      <c r="M76" s="3">
        <v>2</v>
      </c>
    </row>
    <row r="77" spans="1:13" x14ac:dyDescent="0.2">
      <c r="A77" t="s">
        <v>49</v>
      </c>
      <c r="B77" t="s">
        <v>50</v>
      </c>
      <c r="C77" t="s">
        <v>50</v>
      </c>
      <c r="D77" t="s">
        <v>8</v>
      </c>
      <c r="E77" t="s">
        <v>162</v>
      </c>
      <c r="F77" t="s">
        <v>156</v>
      </c>
      <c r="G77" s="6" t="s">
        <v>62</v>
      </c>
      <c r="H77" t="s">
        <v>186</v>
      </c>
      <c r="I77" s="5" t="s">
        <v>315</v>
      </c>
      <c r="J77" t="s">
        <v>316</v>
      </c>
      <c r="K77" t="s">
        <v>317</v>
      </c>
      <c r="L77" s="3" t="s">
        <v>7</v>
      </c>
      <c r="M77" s="3">
        <v>2</v>
      </c>
    </row>
    <row r="78" spans="1:13" x14ac:dyDescent="0.2">
      <c r="A78" t="s">
        <v>49</v>
      </c>
      <c r="B78" t="s">
        <v>50</v>
      </c>
      <c r="C78" t="s">
        <v>50</v>
      </c>
      <c r="D78" t="s">
        <v>8</v>
      </c>
      <c r="E78" t="s">
        <v>162</v>
      </c>
      <c r="F78" t="s">
        <v>157</v>
      </c>
      <c r="G78" s="6" t="s">
        <v>63</v>
      </c>
      <c r="H78" t="s">
        <v>186</v>
      </c>
      <c r="I78" s="5" t="s">
        <v>318</v>
      </c>
      <c r="J78" t="s">
        <v>319</v>
      </c>
      <c r="K78" t="s">
        <v>320</v>
      </c>
      <c r="L78" s="3" t="s">
        <v>7</v>
      </c>
      <c r="M78" s="3">
        <v>2</v>
      </c>
    </row>
    <row r="79" spans="1:13" x14ac:dyDescent="0.2">
      <c r="A79" t="s">
        <v>49</v>
      </c>
      <c r="B79" t="s">
        <v>50</v>
      </c>
      <c r="C79" t="s">
        <v>50</v>
      </c>
      <c r="D79" t="s">
        <v>8</v>
      </c>
      <c r="E79" t="s">
        <v>162</v>
      </c>
      <c r="F79" t="s">
        <v>158</v>
      </c>
      <c r="G79" s="6" t="s">
        <v>64</v>
      </c>
      <c r="H79" t="s">
        <v>186</v>
      </c>
      <c r="I79" s="5" t="s">
        <v>321</v>
      </c>
      <c r="J79" t="s">
        <v>322</v>
      </c>
      <c r="K79" t="s">
        <v>323</v>
      </c>
      <c r="L79" s="3" t="s">
        <v>7</v>
      </c>
      <c r="M79" s="3">
        <v>2</v>
      </c>
    </row>
    <row r="82" spans="7:12" x14ac:dyDescent="0.2">
      <c r="G82" s="4" t="s">
        <v>7</v>
      </c>
      <c r="H82" s="4"/>
      <c r="I82" s="4"/>
      <c r="J82" s="4"/>
      <c r="K82" s="4"/>
      <c r="L82" s="3">
        <f>COUNTIF(L2:L79,G82)</f>
        <v>64</v>
      </c>
    </row>
    <row r="83" spans="7:12" x14ac:dyDescent="0.2">
      <c r="G83" s="4" t="s">
        <v>19</v>
      </c>
      <c r="H83" s="4"/>
      <c r="I83" s="4"/>
      <c r="J83" s="4"/>
      <c r="K83" s="4"/>
      <c r="L83" s="3">
        <f>COUNTIF(L2:L79,G83)</f>
        <v>14</v>
      </c>
    </row>
  </sheetData>
  <sortState xmlns:xlrd2="http://schemas.microsoft.com/office/spreadsheetml/2017/richdata2" ref="A66:M79">
    <sortCondition ref="G66:G79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F5EC3-5ED8-4840-BF27-CC8F112562C6}">
  <dimension ref="A1:C42"/>
  <sheetViews>
    <sheetView zoomScale="130" zoomScaleNormal="130" workbookViewId="0">
      <selection activeCell="C42" sqref="C42"/>
    </sheetView>
  </sheetViews>
  <sheetFormatPr baseColWidth="10" defaultColWidth="10.83203125" defaultRowHeight="16" x14ac:dyDescent="0.2"/>
  <cols>
    <col min="1" max="1" width="12.83203125" style="7" bestFit="1" customWidth="1"/>
    <col min="2" max="2" width="27" style="7" bestFit="1" customWidth="1"/>
    <col min="3" max="3" width="145.1640625" style="7" bestFit="1" customWidth="1"/>
    <col min="4" max="16384" width="10.83203125" style="7"/>
  </cols>
  <sheetData>
    <row r="1" spans="1:3" x14ac:dyDescent="0.2">
      <c r="A1" s="7" t="s">
        <v>66</v>
      </c>
      <c r="B1" s="7" t="s">
        <v>4</v>
      </c>
      <c r="C1" s="7" t="s">
        <v>428</v>
      </c>
    </row>
    <row r="2" spans="1:3" x14ac:dyDescent="0.2">
      <c r="A2" s="7" t="s">
        <v>68</v>
      </c>
      <c r="B2" s="7" t="s">
        <v>427</v>
      </c>
      <c r="C2" s="7" t="s">
        <v>426</v>
      </c>
    </row>
    <row r="3" spans="1:3" x14ac:dyDescent="0.2">
      <c r="A3" s="7" t="s">
        <v>69</v>
      </c>
      <c r="B3" s="7" t="s">
        <v>425</v>
      </c>
      <c r="C3" s="7" t="s">
        <v>424</v>
      </c>
    </row>
    <row r="4" spans="1:3" x14ac:dyDescent="0.2">
      <c r="A4" s="7" t="s">
        <v>70</v>
      </c>
      <c r="B4" s="7" t="s">
        <v>423</v>
      </c>
      <c r="C4" s="7" t="s">
        <v>422</v>
      </c>
    </row>
    <row r="5" spans="1:3" x14ac:dyDescent="0.2">
      <c r="A5" s="7" t="s">
        <v>71</v>
      </c>
      <c r="B5" s="7" t="s">
        <v>421</v>
      </c>
      <c r="C5" s="7" t="s">
        <v>420</v>
      </c>
    </row>
    <row r="6" spans="1:3" x14ac:dyDescent="0.2">
      <c r="A6" s="7" t="s">
        <v>72</v>
      </c>
      <c r="B6" s="7" t="s">
        <v>419</v>
      </c>
      <c r="C6" s="7" t="s">
        <v>418</v>
      </c>
    </row>
    <row r="7" spans="1:3" x14ac:dyDescent="0.2">
      <c r="A7" s="7" t="s">
        <v>73</v>
      </c>
      <c r="B7" s="7" t="s">
        <v>417</v>
      </c>
      <c r="C7" s="7" t="s">
        <v>416</v>
      </c>
    </row>
    <row r="8" spans="1:3" x14ac:dyDescent="0.2">
      <c r="A8" s="7" t="s">
        <v>74</v>
      </c>
      <c r="B8" s="7" t="s">
        <v>415</v>
      </c>
      <c r="C8" s="7" t="s">
        <v>414</v>
      </c>
    </row>
    <row r="9" spans="1:3" x14ac:dyDescent="0.2">
      <c r="A9" s="7" t="s">
        <v>75</v>
      </c>
      <c r="B9" s="7" t="s">
        <v>413</v>
      </c>
      <c r="C9" s="7" t="s">
        <v>412</v>
      </c>
    </row>
    <row r="10" spans="1:3" x14ac:dyDescent="0.2">
      <c r="A10" s="7" t="s">
        <v>328</v>
      </c>
      <c r="B10" s="7" t="s">
        <v>1182</v>
      </c>
      <c r="C10" s="7" t="s">
        <v>1183</v>
      </c>
    </row>
    <row r="11" spans="1:3" x14ac:dyDescent="0.2">
      <c r="A11" s="7" t="s">
        <v>330</v>
      </c>
      <c r="B11" s="7" t="s">
        <v>1184</v>
      </c>
      <c r="C11" s="7" t="s">
        <v>411</v>
      </c>
    </row>
    <row r="12" spans="1:3" x14ac:dyDescent="0.2">
      <c r="A12" s="7" t="s">
        <v>334</v>
      </c>
      <c r="B12" s="7" t="s">
        <v>410</v>
      </c>
      <c r="C12" s="7" t="s">
        <v>409</v>
      </c>
    </row>
    <row r="13" spans="1:3" x14ac:dyDescent="0.2">
      <c r="A13" s="7" t="s">
        <v>335</v>
      </c>
      <c r="B13" s="7" t="s">
        <v>408</v>
      </c>
      <c r="C13" s="7" t="s">
        <v>407</v>
      </c>
    </row>
    <row r="14" spans="1:3" x14ac:dyDescent="0.2">
      <c r="A14" s="7" t="s">
        <v>404</v>
      </c>
      <c r="B14" s="7" t="s">
        <v>406</v>
      </c>
      <c r="C14" s="7" t="s">
        <v>405</v>
      </c>
    </row>
    <row r="15" spans="1:3" x14ac:dyDescent="0.2">
      <c r="A15" s="7" t="s">
        <v>401</v>
      </c>
      <c r="B15" s="7" t="s">
        <v>403</v>
      </c>
      <c r="C15" s="7" t="s">
        <v>402</v>
      </c>
    </row>
    <row r="16" spans="1:3" x14ac:dyDescent="0.2">
      <c r="A16" s="7" t="s">
        <v>399</v>
      </c>
      <c r="B16" s="7" t="s">
        <v>400</v>
      </c>
      <c r="C16" s="7" t="s">
        <v>349</v>
      </c>
    </row>
    <row r="17" spans="1:3" x14ac:dyDescent="0.2">
      <c r="A17" s="7" t="s">
        <v>396</v>
      </c>
      <c r="B17" s="7" t="s">
        <v>398</v>
      </c>
      <c r="C17" s="7" t="s">
        <v>397</v>
      </c>
    </row>
    <row r="18" spans="1:3" x14ac:dyDescent="0.2">
      <c r="A18" s="7" t="s">
        <v>393</v>
      </c>
      <c r="B18" s="7" t="s">
        <v>395</v>
      </c>
      <c r="C18" s="7" t="s">
        <v>394</v>
      </c>
    </row>
    <row r="19" spans="1:3" x14ac:dyDescent="0.2">
      <c r="A19" s="7" t="s">
        <v>390</v>
      </c>
      <c r="B19" s="7" t="s">
        <v>392</v>
      </c>
      <c r="C19" s="7" t="s">
        <v>391</v>
      </c>
    </row>
    <row r="20" spans="1:3" x14ac:dyDescent="0.2">
      <c r="A20" s="7" t="s">
        <v>388</v>
      </c>
      <c r="B20" s="7" t="s">
        <v>1185</v>
      </c>
      <c r="C20" s="7" t="s">
        <v>1186</v>
      </c>
    </row>
    <row r="21" spans="1:3" x14ac:dyDescent="0.2">
      <c r="A21" s="7" t="s">
        <v>385</v>
      </c>
      <c r="B21" s="7" t="s">
        <v>1187</v>
      </c>
      <c r="C21" s="7" t="s">
        <v>389</v>
      </c>
    </row>
    <row r="22" spans="1:3" x14ac:dyDescent="0.2">
      <c r="A22" s="7" t="s">
        <v>382</v>
      </c>
      <c r="B22" s="7" t="s">
        <v>387</v>
      </c>
      <c r="C22" s="7" t="s">
        <v>386</v>
      </c>
    </row>
    <row r="23" spans="1:3" x14ac:dyDescent="0.2">
      <c r="A23" s="7" t="s">
        <v>379</v>
      </c>
      <c r="B23" s="7" t="s">
        <v>384</v>
      </c>
      <c r="C23" s="7" t="s">
        <v>383</v>
      </c>
    </row>
    <row r="24" spans="1:3" x14ac:dyDescent="0.2">
      <c r="A24" s="7" t="s">
        <v>376</v>
      </c>
      <c r="B24" s="7" t="s">
        <v>381</v>
      </c>
      <c r="C24" s="7" t="s">
        <v>380</v>
      </c>
    </row>
    <row r="25" spans="1:3" x14ac:dyDescent="0.2">
      <c r="A25" s="7" t="s">
        <v>374</v>
      </c>
      <c r="B25" s="7" t="s">
        <v>378</v>
      </c>
      <c r="C25" s="7" t="s">
        <v>377</v>
      </c>
    </row>
    <row r="26" spans="1:3" x14ac:dyDescent="0.2">
      <c r="A26" s="7" t="s">
        <v>371</v>
      </c>
      <c r="B26" s="7" t="s">
        <v>375</v>
      </c>
      <c r="C26" s="7" t="s">
        <v>349</v>
      </c>
    </row>
    <row r="27" spans="1:3" x14ac:dyDescent="0.2">
      <c r="A27" s="7" t="s">
        <v>368</v>
      </c>
      <c r="B27" s="7" t="s">
        <v>373</v>
      </c>
      <c r="C27" s="8" t="s">
        <v>372</v>
      </c>
    </row>
    <row r="28" spans="1:3" x14ac:dyDescent="0.2">
      <c r="A28" s="7" t="s">
        <v>365</v>
      </c>
      <c r="B28" s="7" t="s">
        <v>370</v>
      </c>
      <c r="C28" s="8" t="s">
        <v>369</v>
      </c>
    </row>
    <row r="29" spans="1:3" x14ac:dyDescent="0.2">
      <c r="A29" s="7" t="s">
        <v>363</v>
      </c>
      <c r="B29" s="7" t="s">
        <v>367</v>
      </c>
      <c r="C29" s="8" t="s">
        <v>366</v>
      </c>
    </row>
    <row r="30" spans="1:3" x14ac:dyDescent="0.2">
      <c r="A30" s="7" t="s">
        <v>360</v>
      </c>
      <c r="B30" s="7" t="s">
        <v>1188</v>
      </c>
      <c r="C30" s="8" t="s">
        <v>1189</v>
      </c>
    </row>
    <row r="31" spans="1:3" x14ac:dyDescent="0.2">
      <c r="A31" s="7" t="s">
        <v>357</v>
      </c>
      <c r="B31" s="7" t="s">
        <v>1190</v>
      </c>
      <c r="C31" s="8" t="s">
        <v>364</v>
      </c>
    </row>
    <row r="32" spans="1:3" x14ac:dyDescent="0.2">
      <c r="A32" s="7" t="s">
        <v>354</v>
      </c>
      <c r="B32" s="7" t="s">
        <v>362</v>
      </c>
      <c r="C32" s="7" t="s">
        <v>361</v>
      </c>
    </row>
    <row r="33" spans="1:3" x14ac:dyDescent="0.2">
      <c r="A33" s="7" t="s">
        <v>351</v>
      </c>
      <c r="B33" s="7" t="s">
        <v>359</v>
      </c>
      <c r="C33" s="7" t="s">
        <v>358</v>
      </c>
    </row>
    <row r="34" spans="1:3" x14ac:dyDescent="0.2">
      <c r="A34" s="7" t="s">
        <v>348</v>
      </c>
      <c r="B34" s="7" t="s">
        <v>356</v>
      </c>
      <c r="C34" s="7" t="s">
        <v>355</v>
      </c>
    </row>
    <row r="35" spans="1:3" x14ac:dyDescent="0.2">
      <c r="A35" s="7" t="s">
        <v>345</v>
      </c>
      <c r="B35" s="7" t="s">
        <v>353</v>
      </c>
      <c r="C35" s="7" t="s">
        <v>352</v>
      </c>
    </row>
    <row r="36" spans="1:3" x14ac:dyDescent="0.2">
      <c r="A36" s="7" t="s">
        <v>342</v>
      </c>
      <c r="B36" s="7" t="s">
        <v>350</v>
      </c>
      <c r="C36" s="7" t="s">
        <v>349</v>
      </c>
    </row>
    <row r="37" spans="1:3" x14ac:dyDescent="0.2">
      <c r="A37" s="7" t="s">
        <v>339</v>
      </c>
      <c r="B37" s="7" t="s">
        <v>347</v>
      </c>
      <c r="C37" s="8" t="s">
        <v>346</v>
      </c>
    </row>
    <row r="38" spans="1:3" x14ac:dyDescent="0.2">
      <c r="A38" s="7" t="s">
        <v>1191</v>
      </c>
      <c r="B38" s="7" t="s">
        <v>344</v>
      </c>
      <c r="C38" s="8" t="s">
        <v>343</v>
      </c>
    </row>
    <row r="39" spans="1:3" x14ac:dyDescent="0.2">
      <c r="A39" s="7" t="s">
        <v>1192</v>
      </c>
      <c r="B39" s="7" t="s">
        <v>341</v>
      </c>
      <c r="C39" s="8" t="s">
        <v>340</v>
      </c>
    </row>
    <row r="40" spans="1:3" x14ac:dyDescent="0.2">
      <c r="A40" s="7" t="s">
        <v>1193</v>
      </c>
      <c r="B40" s="7" t="s">
        <v>1194</v>
      </c>
      <c r="C40" s="8" t="s">
        <v>1195</v>
      </c>
    </row>
    <row r="41" spans="1:3" x14ac:dyDescent="0.2">
      <c r="A41" s="7" t="s">
        <v>1196</v>
      </c>
      <c r="B41" s="7" t="s">
        <v>1197</v>
      </c>
      <c r="C41" s="8" t="s">
        <v>338</v>
      </c>
    </row>
    <row r="42" spans="1:3" x14ac:dyDescent="0.2">
      <c r="A42" s="7" t="s">
        <v>337</v>
      </c>
      <c r="B42" s="7" t="s">
        <v>3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42BDF-70C7-A140-A1DE-BC09B9D33030}">
  <dimension ref="A1:AO51"/>
  <sheetViews>
    <sheetView tabSelected="1" workbookViewId="0">
      <pane ySplit="1" topLeftCell="A2" activePane="bottomLeft" state="frozen"/>
      <selection pane="bottomLeft" activeCell="J5" sqref="J5"/>
    </sheetView>
  </sheetViews>
  <sheetFormatPr baseColWidth="10" defaultColWidth="10.83203125" defaultRowHeight="16" x14ac:dyDescent="0.2"/>
  <cols>
    <col min="1" max="1" width="14.1640625" style="7" bestFit="1" customWidth="1"/>
    <col min="2" max="2" width="25.33203125" style="7" bestFit="1" customWidth="1"/>
    <col min="3" max="3" width="25.1640625" style="7" bestFit="1" customWidth="1"/>
    <col min="4" max="4" width="7.5" style="7" bestFit="1" customWidth="1"/>
    <col min="5" max="5" width="10.83203125" style="7"/>
    <col min="6" max="6" width="11" style="7" bestFit="1" customWidth="1"/>
    <col min="7" max="7" width="16.6640625" style="7" bestFit="1" customWidth="1"/>
    <col min="8" max="8" width="17" style="7" bestFit="1" customWidth="1"/>
    <col min="9" max="9" width="22.1640625" style="7" bestFit="1" customWidth="1"/>
    <col min="10" max="11" width="39.33203125" style="7" bestFit="1" customWidth="1"/>
    <col min="12" max="12" width="25.5" style="7" bestFit="1" customWidth="1"/>
    <col min="13" max="13" width="25.1640625" style="7" bestFit="1" customWidth="1"/>
    <col min="14" max="14" width="7.5" style="7" bestFit="1" customWidth="1"/>
    <col min="15" max="15" width="10.83203125" style="7"/>
    <col min="16" max="16" width="11" style="7" bestFit="1" customWidth="1"/>
    <col min="17" max="17" width="16.6640625" style="7" bestFit="1" customWidth="1"/>
    <col min="18" max="18" width="17" style="7" bestFit="1" customWidth="1"/>
    <col min="19" max="19" width="22.1640625" style="7" bestFit="1" customWidth="1"/>
    <col min="20" max="21" width="39.33203125" style="7" bestFit="1" customWidth="1"/>
    <col min="22" max="22" width="25" style="7" bestFit="1" customWidth="1"/>
    <col min="23" max="23" width="25.1640625" style="7" bestFit="1" customWidth="1"/>
    <col min="24" max="24" width="7.5" style="7" bestFit="1" customWidth="1"/>
    <col min="25" max="25" width="10.83203125" style="7"/>
    <col min="26" max="26" width="11" style="7" bestFit="1" customWidth="1"/>
    <col min="27" max="27" width="16.6640625" style="7" bestFit="1" customWidth="1"/>
    <col min="28" max="28" width="17" style="7" bestFit="1" customWidth="1"/>
    <col min="29" max="29" width="22.1640625" style="7" bestFit="1" customWidth="1"/>
    <col min="30" max="31" width="39.33203125" style="7" bestFit="1" customWidth="1"/>
    <col min="32" max="32" width="25.33203125" style="7" bestFit="1" customWidth="1"/>
    <col min="33" max="33" width="24.1640625" style="7" bestFit="1" customWidth="1"/>
    <col min="34" max="34" width="7.5" style="7" bestFit="1" customWidth="1"/>
    <col min="35" max="35" width="10.83203125" style="7"/>
    <col min="36" max="36" width="11" style="7" bestFit="1" customWidth="1"/>
    <col min="37" max="37" width="16.6640625" style="7" bestFit="1" customWidth="1"/>
    <col min="38" max="38" width="17" style="7" bestFit="1" customWidth="1"/>
    <col min="39" max="39" width="23.1640625" style="7" bestFit="1" customWidth="1"/>
    <col min="40" max="41" width="39.33203125" style="7" bestFit="1" customWidth="1"/>
    <col min="42" max="16384" width="10.83203125" style="7"/>
  </cols>
  <sheetData>
    <row r="1" spans="1:41" s="9" customFormat="1" x14ac:dyDescent="0.2">
      <c r="A1" s="9" t="s">
        <v>4</v>
      </c>
      <c r="B1" s="9" t="s">
        <v>427</v>
      </c>
      <c r="C1" s="9" t="s">
        <v>425</v>
      </c>
      <c r="D1" s="9" t="s">
        <v>423</v>
      </c>
      <c r="E1" s="9" t="s">
        <v>421</v>
      </c>
      <c r="F1" s="9" t="s">
        <v>419</v>
      </c>
      <c r="G1" s="9" t="s">
        <v>417</v>
      </c>
      <c r="H1" s="9" t="s">
        <v>415</v>
      </c>
      <c r="I1" s="9" t="s">
        <v>1179</v>
      </c>
      <c r="J1" s="9" t="s">
        <v>1182</v>
      </c>
      <c r="K1" s="9" t="s">
        <v>1184</v>
      </c>
      <c r="L1" s="9" t="s">
        <v>410</v>
      </c>
      <c r="M1" s="9" t="s">
        <v>408</v>
      </c>
      <c r="N1" s="9" t="s">
        <v>406</v>
      </c>
      <c r="O1" s="9" t="s">
        <v>403</v>
      </c>
      <c r="P1" s="9" t="s">
        <v>400</v>
      </c>
      <c r="Q1" s="9" t="s">
        <v>398</v>
      </c>
      <c r="R1" s="9" t="s">
        <v>395</v>
      </c>
      <c r="S1" s="9" t="s">
        <v>1178</v>
      </c>
      <c r="T1" s="9" t="s">
        <v>1185</v>
      </c>
      <c r="U1" s="9" t="s">
        <v>1187</v>
      </c>
      <c r="V1" s="9" t="s">
        <v>387</v>
      </c>
      <c r="W1" s="9" t="s">
        <v>384</v>
      </c>
      <c r="X1" s="9" t="s">
        <v>381</v>
      </c>
      <c r="Y1" s="9" t="s">
        <v>378</v>
      </c>
      <c r="Z1" s="9" t="s">
        <v>375</v>
      </c>
      <c r="AA1" s="9" t="s">
        <v>373</v>
      </c>
      <c r="AB1" s="9" t="s">
        <v>370</v>
      </c>
      <c r="AC1" s="9" t="s">
        <v>1177</v>
      </c>
      <c r="AD1" s="9" t="s">
        <v>1188</v>
      </c>
      <c r="AE1" s="9" t="s">
        <v>1190</v>
      </c>
      <c r="AF1" s="9" t="s">
        <v>362</v>
      </c>
      <c r="AG1" s="9" t="s">
        <v>359</v>
      </c>
      <c r="AH1" s="9" t="s">
        <v>356</v>
      </c>
      <c r="AI1" s="9" t="s">
        <v>353</v>
      </c>
      <c r="AJ1" s="9" t="s">
        <v>350</v>
      </c>
      <c r="AK1" s="9" t="s">
        <v>347</v>
      </c>
      <c r="AL1" s="9" t="s">
        <v>344</v>
      </c>
      <c r="AM1" s="9" t="s">
        <v>341</v>
      </c>
      <c r="AN1" s="9" t="s">
        <v>1194</v>
      </c>
      <c r="AO1" s="9" t="s">
        <v>1197</v>
      </c>
    </row>
    <row r="2" spans="1:41" x14ac:dyDescent="0.2">
      <c r="A2" s="10" t="s">
        <v>9</v>
      </c>
      <c r="B2" s="7" t="s">
        <v>1176</v>
      </c>
      <c r="C2" s="7" t="s">
        <v>1175</v>
      </c>
      <c r="D2" s="7" t="s">
        <v>455</v>
      </c>
      <c r="E2" s="7" t="s">
        <v>467</v>
      </c>
      <c r="F2" s="7" t="s">
        <v>1174</v>
      </c>
      <c r="G2" s="7" t="s">
        <v>468</v>
      </c>
      <c r="H2" s="7" t="s">
        <v>1173</v>
      </c>
      <c r="I2" s="7" t="s">
        <v>450</v>
      </c>
      <c r="J2" s="7">
        <v>1275</v>
      </c>
      <c r="K2" s="7">
        <v>13210</v>
      </c>
      <c r="L2" s="7" t="s">
        <v>1172</v>
      </c>
      <c r="M2" s="7" t="s">
        <v>1171</v>
      </c>
      <c r="N2" s="7" t="s">
        <v>455</v>
      </c>
      <c r="O2" s="7" t="s">
        <v>621</v>
      </c>
      <c r="P2" s="7" t="s">
        <v>546</v>
      </c>
      <c r="Q2" s="7" t="s">
        <v>569</v>
      </c>
      <c r="R2" s="7" t="s">
        <v>1170</v>
      </c>
      <c r="S2" s="7" t="s">
        <v>558</v>
      </c>
      <c r="T2" s="7">
        <v>2046</v>
      </c>
      <c r="U2" s="7">
        <v>16921</v>
      </c>
      <c r="V2" s="7" t="s">
        <v>1169</v>
      </c>
      <c r="W2" s="7" t="s">
        <v>1168</v>
      </c>
      <c r="X2" s="7" t="s">
        <v>455</v>
      </c>
      <c r="Y2" s="7" t="s">
        <v>516</v>
      </c>
      <c r="Z2" s="7" t="s">
        <v>453</v>
      </c>
      <c r="AA2" s="7" t="s">
        <v>620</v>
      </c>
      <c r="AB2" s="7" t="s">
        <v>619</v>
      </c>
      <c r="AC2" s="7" t="s">
        <v>610</v>
      </c>
      <c r="AD2" s="7">
        <v>1547</v>
      </c>
      <c r="AE2" s="7">
        <v>12177</v>
      </c>
      <c r="AF2" s="7" t="s">
        <v>1167</v>
      </c>
      <c r="AG2" s="7" t="s">
        <v>1166</v>
      </c>
      <c r="AH2" s="7" t="s">
        <v>455</v>
      </c>
      <c r="AI2" s="7" t="s">
        <v>487</v>
      </c>
      <c r="AJ2" s="7" t="s">
        <v>432</v>
      </c>
      <c r="AK2" s="7" t="s">
        <v>1165</v>
      </c>
      <c r="AL2" s="7" t="s">
        <v>1164</v>
      </c>
      <c r="AM2" s="7" t="s">
        <v>471</v>
      </c>
      <c r="AN2" s="7">
        <v>2539</v>
      </c>
      <c r="AO2" s="7">
        <v>19918</v>
      </c>
    </row>
    <row r="3" spans="1:41" x14ac:dyDescent="0.2">
      <c r="A3" s="10" t="s">
        <v>10</v>
      </c>
      <c r="B3" s="7" t="s">
        <v>1163</v>
      </c>
      <c r="C3" s="7" t="s">
        <v>1162</v>
      </c>
      <c r="D3" s="7" t="s">
        <v>186</v>
      </c>
      <c r="E3" s="7" t="s">
        <v>516</v>
      </c>
      <c r="F3" s="7" t="s">
        <v>725</v>
      </c>
      <c r="G3" s="7" t="s">
        <v>957</v>
      </c>
      <c r="H3" s="7" t="s">
        <v>1161</v>
      </c>
      <c r="I3" s="7" t="s">
        <v>450</v>
      </c>
      <c r="J3" s="7">
        <v>1675</v>
      </c>
      <c r="K3" s="7">
        <v>12919</v>
      </c>
      <c r="L3" s="7" t="s">
        <v>1160</v>
      </c>
      <c r="M3" s="7" t="s">
        <v>1159</v>
      </c>
      <c r="N3" s="7" t="s">
        <v>186</v>
      </c>
      <c r="O3" s="7" t="s">
        <v>778</v>
      </c>
      <c r="P3" s="7" t="s">
        <v>934</v>
      </c>
      <c r="Q3" s="7" t="s">
        <v>1158</v>
      </c>
      <c r="R3" s="7" t="s">
        <v>1157</v>
      </c>
      <c r="S3" s="7" t="s">
        <v>923</v>
      </c>
      <c r="T3" s="7">
        <v>4786</v>
      </c>
      <c r="U3" s="7">
        <v>38411</v>
      </c>
      <c r="V3" s="7" t="s">
        <v>1156</v>
      </c>
      <c r="W3" s="7" t="s">
        <v>1155</v>
      </c>
      <c r="X3" s="7" t="s">
        <v>186</v>
      </c>
      <c r="Y3" s="7" t="s">
        <v>439</v>
      </c>
      <c r="Z3" s="7" t="s">
        <v>467</v>
      </c>
      <c r="AA3" s="7" t="s">
        <v>1154</v>
      </c>
      <c r="AB3" s="7" t="s">
        <v>1153</v>
      </c>
      <c r="AC3" s="7" t="s">
        <v>691</v>
      </c>
      <c r="AD3" s="7">
        <v>1328</v>
      </c>
      <c r="AE3" s="7">
        <v>11436</v>
      </c>
      <c r="AF3" s="7" t="s">
        <v>1152</v>
      </c>
      <c r="AG3" s="7" t="s">
        <v>1151</v>
      </c>
      <c r="AH3" s="7" t="s">
        <v>455</v>
      </c>
      <c r="AI3" s="7" t="s">
        <v>576</v>
      </c>
      <c r="AJ3" s="7" t="s">
        <v>511</v>
      </c>
      <c r="AK3" s="7" t="s">
        <v>1150</v>
      </c>
      <c r="AL3" s="7" t="s">
        <v>1149</v>
      </c>
      <c r="AM3" s="7" t="s">
        <v>558</v>
      </c>
      <c r="AN3" s="7">
        <v>1507</v>
      </c>
      <c r="AO3" s="7">
        <v>11946</v>
      </c>
    </row>
    <row r="4" spans="1:41" x14ac:dyDescent="0.2">
      <c r="A4" s="10" t="s">
        <v>11</v>
      </c>
      <c r="B4" s="7" t="s">
        <v>1148</v>
      </c>
      <c r="C4" s="7" t="s">
        <v>1147</v>
      </c>
      <c r="D4" s="7" t="s">
        <v>186</v>
      </c>
      <c r="E4" s="7" t="s">
        <v>709</v>
      </c>
      <c r="F4" s="7" t="s">
        <v>487</v>
      </c>
      <c r="G4" s="7" t="s">
        <v>1146</v>
      </c>
      <c r="H4" s="7" t="s">
        <v>1145</v>
      </c>
      <c r="I4" s="7" t="s">
        <v>797</v>
      </c>
      <c r="J4" s="7">
        <v>4102</v>
      </c>
      <c r="K4" s="7">
        <v>31628</v>
      </c>
      <c r="L4" s="7" t="s">
        <v>1144</v>
      </c>
      <c r="M4" s="7" t="s">
        <v>1143</v>
      </c>
      <c r="N4" s="7" t="s">
        <v>186</v>
      </c>
      <c r="O4" s="7" t="s">
        <v>493</v>
      </c>
      <c r="P4" s="7" t="s">
        <v>439</v>
      </c>
      <c r="Q4" s="7" t="s">
        <v>1142</v>
      </c>
      <c r="R4" s="7" t="s">
        <v>1141</v>
      </c>
      <c r="S4" s="7" t="s">
        <v>1140</v>
      </c>
      <c r="T4" s="7">
        <v>3021</v>
      </c>
      <c r="U4" s="7">
        <v>23935</v>
      </c>
      <c r="V4" s="7" t="s">
        <v>1139</v>
      </c>
      <c r="W4" s="7" t="s">
        <v>1138</v>
      </c>
      <c r="X4" s="7" t="s">
        <v>455</v>
      </c>
      <c r="Y4" s="7" t="s">
        <v>570</v>
      </c>
      <c r="Z4" s="7" t="s">
        <v>934</v>
      </c>
      <c r="AA4" s="7" t="s">
        <v>1137</v>
      </c>
      <c r="AB4" s="7" t="s">
        <v>1136</v>
      </c>
      <c r="AC4" s="7" t="s">
        <v>450</v>
      </c>
      <c r="AD4" s="7">
        <v>6680</v>
      </c>
      <c r="AE4" s="7">
        <v>49684</v>
      </c>
      <c r="AF4" s="7" t="s">
        <v>1135</v>
      </c>
      <c r="AG4" s="7" t="s">
        <v>1134</v>
      </c>
      <c r="AH4" s="7" t="s">
        <v>455</v>
      </c>
      <c r="AI4" s="7" t="s">
        <v>1133</v>
      </c>
      <c r="AJ4" s="7" t="s">
        <v>433</v>
      </c>
      <c r="AK4" s="7" t="s">
        <v>915</v>
      </c>
      <c r="AL4" s="7" t="s">
        <v>1132</v>
      </c>
      <c r="AM4" s="7" t="s">
        <v>1131</v>
      </c>
      <c r="AN4" s="7">
        <v>6284</v>
      </c>
      <c r="AO4" s="7">
        <v>46572</v>
      </c>
    </row>
    <row r="5" spans="1:41" x14ac:dyDescent="0.2">
      <c r="A5" s="10" t="s">
        <v>12</v>
      </c>
      <c r="B5" s="7" t="s">
        <v>1130</v>
      </c>
      <c r="C5" s="7" t="s">
        <v>1129</v>
      </c>
      <c r="D5" s="7" t="s">
        <v>186</v>
      </c>
      <c r="E5" s="7" t="s">
        <v>778</v>
      </c>
      <c r="F5" s="7" t="s">
        <v>934</v>
      </c>
      <c r="G5" s="7" t="s">
        <v>1128</v>
      </c>
      <c r="H5" s="7" t="s">
        <v>1127</v>
      </c>
      <c r="I5" s="7" t="s">
        <v>610</v>
      </c>
      <c r="J5" s="7">
        <v>3767</v>
      </c>
      <c r="K5" s="7">
        <v>27376</v>
      </c>
      <c r="L5" s="7" t="s">
        <v>1126</v>
      </c>
      <c r="M5" s="7" t="s">
        <v>1125</v>
      </c>
      <c r="N5" s="7" t="s">
        <v>186</v>
      </c>
      <c r="O5" s="7" t="s">
        <v>621</v>
      </c>
      <c r="P5" s="7" t="s">
        <v>474</v>
      </c>
      <c r="Q5" s="7" t="s">
        <v>1124</v>
      </c>
      <c r="R5" s="7" t="s">
        <v>1123</v>
      </c>
      <c r="S5" s="7" t="s">
        <v>524</v>
      </c>
      <c r="T5" s="7">
        <v>1902</v>
      </c>
      <c r="U5" s="7">
        <v>15210</v>
      </c>
      <c r="V5" s="7" t="s">
        <v>1122</v>
      </c>
      <c r="W5" s="7" t="s">
        <v>1121</v>
      </c>
      <c r="X5" s="7" t="s">
        <v>186</v>
      </c>
      <c r="Y5" s="7" t="s">
        <v>564</v>
      </c>
      <c r="Z5" s="7" t="s">
        <v>454</v>
      </c>
      <c r="AA5" s="7" t="s">
        <v>1120</v>
      </c>
      <c r="AB5" s="7" t="s">
        <v>1119</v>
      </c>
      <c r="AC5" s="7" t="s">
        <v>624</v>
      </c>
      <c r="AD5" s="7">
        <v>2335</v>
      </c>
      <c r="AE5" s="7">
        <v>20167</v>
      </c>
      <c r="AF5" s="7" t="s">
        <v>1118</v>
      </c>
      <c r="AG5" s="7" t="s">
        <v>1117</v>
      </c>
      <c r="AH5" s="7" t="s">
        <v>455</v>
      </c>
      <c r="AI5" s="7" t="s">
        <v>1116</v>
      </c>
      <c r="AJ5" s="7" t="s">
        <v>649</v>
      </c>
      <c r="AK5" s="7" t="s">
        <v>1115</v>
      </c>
      <c r="AL5" s="7" t="s">
        <v>1114</v>
      </c>
      <c r="AM5" s="7" t="s">
        <v>797</v>
      </c>
      <c r="AN5" s="7">
        <v>4598</v>
      </c>
      <c r="AO5" s="7">
        <v>31127</v>
      </c>
    </row>
    <row r="6" spans="1:41" x14ac:dyDescent="0.2">
      <c r="A6" s="10" t="s">
        <v>13</v>
      </c>
      <c r="B6" s="7" t="s">
        <v>1113</v>
      </c>
      <c r="C6" s="7" t="s">
        <v>1112</v>
      </c>
      <c r="D6" s="7" t="s">
        <v>186</v>
      </c>
      <c r="E6" s="7" t="s">
        <v>493</v>
      </c>
      <c r="F6" s="7" t="s">
        <v>446</v>
      </c>
      <c r="G6" s="7" t="s">
        <v>1111</v>
      </c>
      <c r="H6" s="7" t="s">
        <v>1110</v>
      </c>
      <c r="I6" s="7" t="s">
        <v>593</v>
      </c>
      <c r="J6" s="7">
        <v>2525</v>
      </c>
      <c r="K6" s="7">
        <v>19095</v>
      </c>
      <c r="L6" s="7" t="s">
        <v>1109</v>
      </c>
      <c r="M6" s="7" t="s">
        <v>1108</v>
      </c>
      <c r="N6" s="7" t="s">
        <v>455</v>
      </c>
      <c r="O6" s="7" t="s">
        <v>440</v>
      </c>
      <c r="P6" s="7" t="s">
        <v>446</v>
      </c>
      <c r="Q6" s="7" t="s">
        <v>1107</v>
      </c>
      <c r="R6" s="7" t="s">
        <v>1106</v>
      </c>
      <c r="S6" s="7" t="s">
        <v>1105</v>
      </c>
      <c r="T6" s="7">
        <v>4749</v>
      </c>
      <c r="U6" s="7">
        <v>37263</v>
      </c>
      <c r="V6" s="7" t="s">
        <v>1104</v>
      </c>
      <c r="W6" s="7" t="s">
        <v>1103</v>
      </c>
      <c r="X6" s="7" t="s">
        <v>186</v>
      </c>
      <c r="Y6" s="7" t="s">
        <v>715</v>
      </c>
      <c r="Z6" s="7" t="s">
        <v>621</v>
      </c>
      <c r="AA6" s="7" t="s">
        <v>1102</v>
      </c>
      <c r="AB6" s="7" t="s">
        <v>1101</v>
      </c>
      <c r="AC6" s="7" t="s">
        <v>539</v>
      </c>
      <c r="AD6" s="7">
        <v>4692</v>
      </c>
      <c r="AE6" s="7">
        <v>32673</v>
      </c>
      <c r="AF6" s="7" t="s">
        <v>1100</v>
      </c>
      <c r="AG6" s="7" t="s">
        <v>1099</v>
      </c>
      <c r="AH6" s="7" t="s">
        <v>455</v>
      </c>
      <c r="AI6" s="7" t="s">
        <v>546</v>
      </c>
      <c r="AJ6" s="7" t="s">
        <v>467</v>
      </c>
      <c r="AK6" s="7" t="s">
        <v>1098</v>
      </c>
      <c r="AL6" s="7" t="s">
        <v>1097</v>
      </c>
      <c r="AM6" s="7" t="s">
        <v>450</v>
      </c>
      <c r="AN6" s="7">
        <v>1817</v>
      </c>
      <c r="AO6" s="7">
        <v>17146</v>
      </c>
    </row>
    <row r="7" spans="1:41" x14ac:dyDescent="0.2">
      <c r="A7" s="10" t="s">
        <v>14</v>
      </c>
      <c r="B7" s="7" t="s">
        <v>1096</v>
      </c>
      <c r="C7" s="7" t="s">
        <v>1095</v>
      </c>
      <c r="D7" s="7" t="s">
        <v>455</v>
      </c>
      <c r="E7" s="7" t="s">
        <v>649</v>
      </c>
      <c r="F7" s="7" t="s">
        <v>461</v>
      </c>
      <c r="G7" s="7" t="s">
        <v>1094</v>
      </c>
      <c r="H7" s="7" t="s">
        <v>1093</v>
      </c>
      <c r="I7" s="7" t="s">
        <v>1092</v>
      </c>
      <c r="J7" s="7">
        <v>2914</v>
      </c>
      <c r="K7" s="7">
        <v>22135</v>
      </c>
      <c r="L7" s="7" t="s">
        <v>1091</v>
      </c>
      <c r="M7" s="7" t="s">
        <v>1090</v>
      </c>
      <c r="N7" s="7" t="s">
        <v>186</v>
      </c>
      <c r="O7" s="7" t="s">
        <v>800</v>
      </c>
      <c r="P7" s="7" t="s">
        <v>511</v>
      </c>
      <c r="Q7" s="7" t="s">
        <v>1089</v>
      </c>
      <c r="R7" s="7" t="s">
        <v>1088</v>
      </c>
      <c r="S7" s="7" t="s">
        <v>797</v>
      </c>
      <c r="T7" s="7">
        <v>3782</v>
      </c>
      <c r="U7" s="7">
        <v>27022</v>
      </c>
      <c r="V7" s="7" t="s">
        <v>1087</v>
      </c>
      <c r="W7" s="7" t="s">
        <v>1086</v>
      </c>
      <c r="X7" s="7" t="s">
        <v>455</v>
      </c>
      <c r="Y7" s="7" t="s">
        <v>440</v>
      </c>
      <c r="Z7" s="7" t="s">
        <v>590</v>
      </c>
      <c r="AA7" s="7" t="s">
        <v>1085</v>
      </c>
      <c r="AB7" s="7" t="s">
        <v>1084</v>
      </c>
      <c r="AC7" s="7" t="s">
        <v>502</v>
      </c>
      <c r="AD7" s="7">
        <v>4454</v>
      </c>
      <c r="AE7" s="7">
        <v>33923</v>
      </c>
      <c r="AF7" s="7" t="s">
        <v>1083</v>
      </c>
      <c r="AG7" s="7" t="s">
        <v>1082</v>
      </c>
      <c r="AH7" s="7" t="s">
        <v>455</v>
      </c>
      <c r="AI7" s="7" t="s">
        <v>447</v>
      </c>
      <c r="AJ7" s="7" t="s">
        <v>461</v>
      </c>
      <c r="AK7" s="7" t="s">
        <v>504</v>
      </c>
      <c r="AL7" s="7" t="s">
        <v>1081</v>
      </c>
      <c r="AM7" s="7" t="s">
        <v>1080</v>
      </c>
      <c r="AN7" s="7">
        <v>3410</v>
      </c>
      <c r="AO7" s="7">
        <v>26111</v>
      </c>
    </row>
    <row r="8" spans="1:41" x14ac:dyDescent="0.2">
      <c r="A8" s="10" t="s">
        <v>15</v>
      </c>
      <c r="B8" s="7" t="s">
        <v>1079</v>
      </c>
      <c r="C8" s="7" t="s">
        <v>1078</v>
      </c>
      <c r="D8" s="7" t="s">
        <v>455</v>
      </c>
      <c r="E8" s="7" t="s">
        <v>433</v>
      </c>
      <c r="F8" s="7" t="s">
        <v>439</v>
      </c>
      <c r="G8" s="7" t="s">
        <v>504</v>
      </c>
      <c r="H8" s="7" t="s">
        <v>1077</v>
      </c>
      <c r="I8" s="7" t="s">
        <v>539</v>
      </c>
      <c r="J8" s="7">
        <v>2955</v>
      </c>
      <c r="K8" s="7">
        <v>22379</v>
      </c>
      <c r="L8" s="7" t="s">
        <v>1076</v>
      </c>
      <c r="M8" s="7" t="s">
        <v>1075</v>
      </c>
      <c r="N8" s="7" t="s">
        <v>455</v>
      </c>
      <c r="O8" s="7" t="s">
        <v>860</v>
      </c>
      <c r="P8" s="7" t="s">
        <v>551</v>
      </c>
      <c r="Q8" s="7" t="s">
        <v>1074</v>
      </c>
      <c r="R8" s="7" t="s">
        <v>1073</v>
      </c>
      <c r="S8" s="7" t="s">
        <v>1013</v>
      </c>
      <c r="T8" s="7">
        <v>8294</v>
      </c>
      <c r="U8" s="7">
        <v>60347</v>
      </c>
      <c r="V8" s="7" t="s">
        <v>1072</v>
      </c>
      <c r="W8" s="7" t="s">
        <v>1071</v>
      </c>
      <c r="X8" s="7" t="s">
        <v>455</v>
      </c>
      <c r="Y8" s="7" t="s">
        <v>715</v>
      </c>
      <c r="Z8" s="7" t="s">
        <v>649</v>
      </c>
      <c r="AA8" s="7" t="s">
        <v>1070</v>
      </c>
      <c r="AB8" s="7" t="s">
        <v>1069</v>
      </c>
      <c r="AC8" s="7" t="s">
        <v>797</v>
      </c>
      <c r="AD8" s="7">
        <v>5952</v>
      </c>
      <c r="AE8" s="7">
        <v>52392</v>
      </c>
      <c r="AF8" s="7" t="s">
        <v>1068</v>
      </c>
      <c r="AG8" s="7" t="s">
        <v>1067</v>
      </c>
      <c r="AH8" s="7" t="s">
        <v>186</v>
      </c>
      <c r="AI8" s="7" t="s">
        <v>649</v>
      </c>
      <c r="AJ8" s="7" t="s">
        <v>487</v>
      </c>
      <c r="AK8" s="7" t="s">
        <v>1035</v>
      </c>
      <c r="AL8" s="7" t="s">
        <v>1066</v>
      </c>
      <c r="AM8" s="7" t="s">
        <v>1065</v>
      </c>
      <c r="AN8" s="7">
        <v>3131</v>
      </c>
      <c r="AO8" s="7">
        <v>24400</v>
      </c>
    </row>
    <row r="9" spans="1:41" x14ac:dyDescent="0.2">
      <c r="A9" s="10" t="s">
        <v>16</v>
      </c>
      <c r="B9" s="7" t="s">
        <v>1064</v>
      </c>
      <c r="C9" s="7" t="s">
        <v>1063</v>
      </c>
      <c r="D9" s="7" t="s">
        <v>186</v>
      </c>
      <c r="E9" s="7" t="s">
        <v>432</v>
      </c>
      <c r="F9" s="7" t="s">
        <v>453</v>
      </c>
      <c r="G9" s="7" t="s">
        <v>466</v>
      </c>
      <c r="H9" s="7" t="s">
        <v>1062</v>
      </c>
      <c r="I9" s="7" t="s">
        <v>450</v>
      </c>
      <c r="J9" s="7">
        <v>2008</v>
      </c>
      <c r="K9" s="7">
        <v>16121</v>
      </c>
      <c r="L9" s="7" t="s">
        <v>1061</v>
      </c>
      <c r="M9" s="7" t="s">
        <v>1060</v>
      </c>
      <c r="N9" s="7" t="s">
        <v>455</v>
      </c>
      <c r="O9" s="7" t="s">
        <v>590</v>
      </c>
      <c r="P9" s="7" t="s">
        <v>516</v>
      </c>
      <c r="Q9" s="7" t="s">
        <v>1059</v>
      </c>
      <c r="R9" s="7" t="s">
        <v>1058</v>
      </c>
      <c r="S9" s="7" t="s">
        <v>519</v>
      </c>
      <c r="T9" s="7">
        <v>2254</v>
      </c>
      <c r="U9" s="7">
        <v>18900</v>
      </c>
      <c r="V9" s="7" t="s">
        <v>80</v>
      </c>
      <c r="W9" s="7" t="s">
        <v>80</v>
      </c>
      <c r="X9" s="7" t="s">
        <v>80</v>
      </c>
      <c r="Y9" s="7" t="s">
        <v>80</v>
      </c>
      <c r="Z9" s="7" t="s">
        <v>80</v>
      </c>
      <c r="AA9" s="7" t="s">
        <v>80</v>
      </c>
      <c r="AB9" s="7" t="s">
        <v>80</v>
      </c>
      <c r="AC9" s="7" t="s">
        <v>80</v>
      </c>
      <c r="AD9" s="7" t="s">
        <v>80</v>
      </c>
      <c r="AE9" s="7" t="s">
        <v>80</v>
      </c>
      <c r="AF9" s="7" t="s">
        <v>80</v>
      </c>
      <c r="AG9" s="7" t="s">
        <v>80</v>
      </c>
      <c r="AH9" s="7" t="s">
        <v>80</v>
      </c>
      <c r="AI9" s="7" t="s">
        <v>80</v>
      </c>
      <c r="AJ9" s="7" t="s">
        <v>80</v>
      </c>
      <c r="AK9" s="7" t="s">
        <v>80</v>
      </c>
      <c r="AL9" s="7" t="s">
        <v>80</v>
      </c>
      <c r="AM9" s="7" t="s">
        <v>80</v>
      </c>
      <c r="AN9" s="7" t="s">
        <v>80</v>
      </c>
      <c r="AO9" s="7" t="s">
        <v>80</v>
      </c>
    </row>
    <row r="10" spans="1:41" x14ac:dyDescent="0.2">
      <c r="A10" s="10" t="s">
        <v>17</v>
      </c>
      <c r="B10" s="7" t="s">
        <v>1057</v>
      </c>
      <c r="C10" s="7" t="s">
        <v>1056</v>
      </c>
      <c r="D10" s="7" t="s">
        <v>455</v>
      </c>
      <c r="E10" s="7" t="s">
        <v>762</v>
      </c>
      <c r="F10" s="7" t="s">
        <v>493</v>
      </c>
      <c r="G10" s="7" t="s">
        <v>1055</v>
      </c>
      <c r="H10" s="7" t="s">
        <v>1054</v>
      </c>
      <c r="I10" s="7" t="s">
        <v>1053</v>
      </c>
      <c r="J10" s="7">
        <v>4176</v>
      </c>
      <c r="K10" s="7">
        <v>32405</v>
      </c>
      <c r="L10" s="7" t="s">
        <v>1052</v>
      </c>
      <c r="M10" s="7" t="s">
        <v>1051</v>
      </c>
      <c r="N10" s="7" t="s">
        <v>455</v>
      </c>
      <c r="O10" s="7" t="s">
        <v>934</v>
      </c>
      <c r="P10" s="7" t="s">
        <v>511</v>
      </c>
      <c r="Q10" s="7" t="s">
        <v>1050</v>
      </c>
      <c r="R10" s="7" t="s">
        <v>1049</v>
      </c>
      <c r="S10" s="7" t="s">
        <v>587</v>
      </c>
      <c r="T10" s="7">
        <v>2787</v>
      </c>
      <c r="U10" s="7">
        <v>22823</v>
      </c>
      <c r="V10" s="7" t="s">
        <v>1048</v>
      </c>
      <c r="W10" s="7" t="s">
        <v>1047</v>
      </c>
      <c r="X10" s="7" t="s">
        <v>455</v>
      </c>
      <c r="Y10" s="7" t="s">
        <v>621</v>
      </c>
      <c r="Z10" s="7" t="s">
        <v>439</v>
      </c>
      <c r="AA10" s="7" t="s">
        <v>770</v>
      </c>
      <c r="AB10" s="7" t="s">
        <v>1046</v>
      </c>
      <c r="AC10" s="7" t="s">
        <v>558</v>
      </c>
      <c r="AD10" s="7">
        <v>2906</v>
      </c>
      <c r="AE10" s="7">
        <v>22215</v>
      </c>
      <c r="AF10" s="7" t="s">
        <v>1045</v>
      </c>
      <c r="AG10" s="7" t="s">
        <v>1044</v>
      </c>
      <c r="AH10" s="7" t="s">
        <v>455</v>
      </c>
      <c r="AI10" s="7" t="s">
        <v>709</v>
      </c>
      <c r="AJ10" s="7" t="s">
        <v>432</v>
      </c>
      <c r="AK10" s="7" t="s">
        <v>509</v>
      </c>
      <c r="AL10" s="7" t="s">
        <v>1043</v>
      </c>
      <c r="AM10" s="7" t="s">
        <v>1042</v>
      </c>
      <c r="AN10" s="7">
        <v>1963</v>
      </c>
      <c r="AO10" s="7">
        <v>15717</v>
      </c>
    </row>
    <row r="11" spans="1:41" x14ac:dyDescent="0.2">
      <c r="A11" s="10" t="s">
        <v>18</v>
      </c>
      <c r="B11" s="7" t="s">
        <v>1041</v>
      </c>
      <c r="C11" s="7" t="s">
        <v>1040</v>
      </c>
      <c r="D11" s="7" t="s">
        <v>455</v>
      </c>
      <c r="E11" s="7" t="s">
        <v>564</v>
      </c>
      <c r="F11" s="7" t="s">
        <v>446</v>
      </c>
      <c r="G11" s="7" t="s">
        <v>1039</v>
      </c>
      <c r="H11" s="7" t="s">
        <v>1038</v>
      </c>
      <c r="I11" s="7" t="s">
        <v>471</v>
      </c>
      <c r="J11" s="7">
        <v>4283</v>
      </c>
      <c r="K11" s="7">
        <v>23268</v>
      </c>
      <c r="L11" s="7" t="s">
        <v>1037</v>
      </c>
      <c r="M11" s="7" t="s">
        <v>1036</v>
      </c>
      <c r="N11" s="7" t="s">
        <v>186</v>
      </c>
      <c r="O11" s="7" t="s">
        <v>901</v>
      </c>
      <c r="P11" s="7" t="s">
        <v>461</v>
      </c>
      <c r="Q11" s="7" t="s">
        <v>1035</v>
      </c>
      <c r="R11" s="7" t="s">
        <v>1034</v>
      </c>
      <c r="S11" s="7" t="s">
        <v>1033</v>
      </c>
      <c r="T11" s="7">
        <v>3190</v>
      </c>
      <c r="U11" s="7">
        <v>25111</v>
      </c>
      <c r="V11" s="7" t="s">
        <v>1032</v>
      </c>
      <c r="W11" s="7" t="s">
        <v>1031</v>
      </c>
      <c r="X11" s="7" t="s">
        <v>186</v>
      </c>
      <c r="Y11" s="7" t="s">
        <v>432</v>
      </c>
      <c r="Z11" s="7" t="s">
        <v>510</v>
      </c>
      <c r="AA11" s="7" t="s">
        <v>468</v>
      </c>
      <c r="AB11" s="7" t="s">
        <v>1030</v>
      </c>
      <c r="AC11" s="7" t="s">
        <v>558</v>
      </c>
      <c r="AD11" s="7">
        <v>1121</v>
      </c>
      <c r="AE11" s="7">
        <v>10812</v>
      </c>
      <c r="AF11" s="7" t="s">
        <v>1029</v>
      </c>
      <c r="AG11" s="7" t="s">
        <v>1028</v>
      </c>
      <c r="AH11" s="7" t="s">
        <v>455</v>
      </c>
      <c r="AI11" s="7" t="s">
        <v>934</v>
      </c>
      <c r="AJ11" s="7" t="s">
        <v>564</v>
      </c>
      <c r="AK11" s="7" t="s">
        <v>1027</v>
      </c>
      <c r="AL11" s="7" t="s">
        <v>1026</v>
      </c>
      <c r="AM11" s="7" t="s">
        <v>524</v>
      </c>
      <c r="AN11" s="7">
        <v>3597</v>
      </c>
      <c r="AO11" s="7">
        <v>34041</v>
      </c>
    </row>
    <row r="12" spans="1:41" x14ac:dyDescent="0.2">
      <c r="A12" s="10" t="s">
        <v>20</v>
      </c>
      <c r="B12" s="7" t="s">
        <v>1025</v>
      </c>
      <c r="C12" s="7" t="s">
        <v>1024</v>
      </c>
      <c r="D12" s="7" t="s">
        <v>455</v>
      </c>
      <c r="E12" s="7" t="s">
        <v>934</v>
      </c>
      <c r="F12" s="7" t="s">
        <v>432</v>
      </c>
      <c r="G12" s="7" t="s">
        <v>1023</v>
      </c>
      <c r="H12" s="7" t="s">
        <v>1022</v>
      </c>
      <c r="I12" s="7" t="s">
        <v>507</v>
      </c>
      <c r="J12" s="7">
        <v>3570</v>
      </c>
      <c r="K12" s="7">
        <v>25309</v>
      </c>
      <c r="L12" s="7" t="s">
        <v>1021</v>
      </c>
      <c r="M12" s="7" t="s">
        <v>1020</v>
      </c>
      <c r="N12" s="7" t="s">
        <v>186</v>
      </c>
      <c r="O12" s="7" t="s">
        <v>481</v>
      </c>
      <c r="P12" s="7" t="s">
        <v>709</v>
      </c>
      <c r="Q12" s="7" t="s">
        <v>1019</v>
      </c>
      <c r="R12" s="7" t="s">
        <v>1018</v>
      </c>
      <c r="S12" s="7" t="s">
        <v>587</v>
      </c>
      <c r="T12" s="7">
        <v>5497</v>
      </c>
      <c r="U12" s="7">
        <v>58312</v>
      </c>
      <c r="V12" s="7" t="s">
        <v>1017</v>
      </c>
      <c r="W12" s="7" t="s">
        <v>1016</v>
      </c>
      <c r="X12" s="7" t="s">
        <v>455</v>
      </c>
      <c r="Y12" s="7" t="s">
        <v>570</v>
      </c>
      <c r="Z12" s="7" t="s">
        <v>433</v>
      </c>
      <c r="AA12" s="7" t="s">
        <v>1015</v>
      </c>
      <c r="AB12" s="7" t="s">
        <v>1014</v>
      </c>
      <c r="AC12" s="7" t="s">
        <v>1013</v>
      </c>
      <c r="AD12" s="7">
        <v>3265</v>
      </c>
      <c r="AE12" s="7">
        <v>26657</v>
      </c>
      <c r="AF12" s="7" t="s">
        <v>1012</v>
      </c>
      <c r="AG12" s="7" t="s">
        <v>1011</v>
      </c>
      <c r="AH12" s="7" t="s">
        <v>455</v>
      </c>
      <c r="AI12" s="7" t="s">
        <v>778</v>
      </c>
      <c r="AJ12" s="7" t="s">
        <v>709</v>
      </c>
      <c r="AK12" s="7" t="s">
        <v>1010</v>
      </c>
      <c r="AL12" s="7" t="s">
        <v>1009</v>
      </c>
      <c r="AM12" s="7" t="s">
        <v>549</v>
      </c>
      <c r="AN12" s="7">
        <v>4253</v>
      </c>
      <c r="AO12" s="7">
        <v>30926</v>
      </c>
    </row>
    <row r="13" spans="1:41" x14ac:dyDescent="0.2">
      <c r="A13" s="10" t="s">
        <v>21</v>
      </c>
      <c r="B13" s="7" t="s">
        <v>1008</v>
      </c>
      <c r="C13" s="7" t="s">
        <v>1007</v>
      </c>
      <c r="D13" s="7" t="s">
        <v>186</v>
      </c>
      <c r="E13" s="7" t="s">
        <v>461</v>
      </c>
      <c r="F13" s="7" t="s">
        <v>432</v>
      </c>
      <c r="G13" s="7" t="s">
        <v>1006</v>
      </c>
      <c r="H13" s="7" t="s">
        <v>1005</v>
      </c>
      <c r="I13" s="7" t="s">
        <v>507</v>
      </c>
      <c r="J13" s="7">
        <v>1778</v>
      </c>
      <c r="K13" s="7">
        <v>17656</v>
      </c>
      <c r="L13" s="7" t="s">
        <v>1004</v>
      </c>
      <c r="M13" s="7" t="s">
        <v>1003</v>
      </c>
      <c r="N13" s="7" t="s">
        <v>455</v>
      </c>
      <c r="O13" s="7" t="s">
        <v>564</v>
      </c>
      <c r="P13" s="7" t="s">
        <v>432</v>
      </c>
      <c r="Q13" s="7" t="s">
        <v>1002</v>
      </c>
      <c r="R13" s="7" t="s">
        <v>1001</v>
      </c>
      <c r="S13" s="7" t="s">
        <v>558</v>
      </c>
      <c r="T13" s="7">
        <v>1956</v>
      </c>
      <c r="U13" s="7">
        <v>15269</v>
      </c>
      <c r="V13" s="7" t="s">
        <v>1000</v>
      </c>
      <c r="W13" s="7" t="s">
        <v>999</v>
      </c>
      <c r="X13" s="7" t="s">
        <v>455</v>
      </c>
      <c r="Y13" s="7" t="s">
        <v>814</v>
      </c>
      <c r="Z13" s="7" t="s">
        <v>570</v>
      </c>
      <c r="AA13" s="7" t="s">
        <v>998</v>
      </c>
      <c r="AB13" s="7" t="s">
        <v>997</v>
      </c>
      <c r="AC13" s="7" t="s">
        <v>996</v>
      </c>
      <c r="AD13" s="7">
        <v>4904</v>
      </c>
      <c r="AE13" s="7">
        <v>35922</v>
      </c>
      <c r="AF13" s="7" t="s">
        <v>995</v>
      </c>
      <c r="AG13" s="7" t="s">
        <v>994</v>
      </c>
      <c r="AH13" s="7" t="s">
        <v>455</v>
      </c>
      <c r="AI13" s="7" t="s">
        <v>778</v>
      </c>
      <c r="AJ13" s="7" t="s">
        <v>621</v>
      </c>
      <c r="AK13" s="7" t="s">
        <v>993</v>
      </c>
      <c r="AL13" s="7" t="s">
        <v>992</v>
      </c>
      <c r="AM13" s="7" t="s">
        <v>991</v>
      </c>
      <c r="AN13" s="7">
        <v>3693</v>
      </c>
      <c r="AO13" s="7">
        <v>27607</v>
      </c>
    </row>
    <row r="14" spans="1:41" x14ac:dyDescent="0.2">
      <c r="A14" s="10" t="s">
        <v>22</v>
      </c>
      <c r="B14" s="7" t="s">
        <v>990</v>
      </c>
      <c r="C14" s="7" t="s">
        <v>989</v>
      </c>
      <c r="D14" s="7" t="s">
        <v>455</v>
      </c>
      <c r="E14" s="7" t="s">
        <v>474</v>
      </c>
      <c r="F14" s="7" t="s">
        <v>546</v>
      </c>
      <c r="G14" s="7" t="s">
        <v>988</v>
      </c>
      <c r="H14" s="7" t="s">
        <v>987</v>
      </c>
      <c r="I14" s="7" t="s">
        <v>471</v>
      </c>
      <c r="J14" s="7">
        <v>1428</v>
      </c>
      <c r="K14" s="7">
        <v>13438</v>
      </c>
      <c r="L14" s="7" t="s">
        <v>986</v>
      </c>
      <c r="M14" s="7" t="s">
        <v>985</v>
      </c>
      <c r="N14" s="7" t="s">
        <v>455</v>
      </c>
      <c r="O14" s="7" t="s">
        <v>709</v>
      </c>
      <c r="P14" s="7" t="s">
        <v>468</v>
      </c>
      <c r="Q14" s="7" t="s">
        <v>984</v>
      </c>
      <c r="R14" s="7" t="s">
        <v>983</v>
      </c>
      <c r="S14" s="7" t="s">
        <v>982</v>
      </c>
      <c r="T14" s="7">
        <v>4510</v>
      </c>
      <c r="U14" s="7">
        <v>38895</v>
      </c>
      <c r="V14" s="7" t="s">
        <v>80</v>
      </c>
      <c r="W14" s="7" t="s">
        <v>80</v>
      </c>
      <c r="X14" s="7" t="s">
        <v>80</v>
      </c>
      <c r="Y14" s="7" t="s">
        <v>80</v>
      </c>
      <c r="Z14" s="7" t="s">
        <v>80</v>
      </c>
      <c r="AA14" s="7" t="s">
        <v>80</v>
      </c>
      <c r="AB14" s="7" t="s">
        <v>80</v>
      </c>
      <c r="AC14" s="7" t="s">
        <v>80</v>
      </c>
      <c r="AD14" s="7" t="s">
        <v>80</v>
      </c>
      <c r="AE14" s="7" t="s">
        <v>80</v>
      </c>
      <c r="AF14" s="7" t="s">
        <v>80</v>
      </c>
      <c r="AG14" s="7" t="s">
        <v>80</v>
      </c>
      <c r="AH14" s="7" t="s">
        <v>80</v>
      </c>
      <c r="AI14" s="7" t="s">
        <v>80</v>
      </c>
      <c r="AJ14" s="7" t="s">
        <v>80</v>
      </c>
      <c r="AK14" s="7" t="s">
        <v>80</v>
      </c>
      <c r="AL14" s="7" t="s">
        <v>80</v>
      </c>
      <c r="AM14" s="7" t="s">
        <v>80</v>
      </c>
      <c r="AN14" s="7" t="s">
        <v>80</v>
      </c>
      <c r="AO14" s="7" t="s">
        <v>80</v>
      </c>
    </row>
    <row r="15" spans="1:41" x14ac:dyDescent="0.2">
      <c r="A15" s="10" t="s">
        <v>23</v>
      </c>
      <c r="B15" s="7" t="s">
        <v>981</v>
      </c>
      <c r="C15" s="7" t="s">
        <v>980</v>
      </c>
      <c r="D15" s="7" t="s">
        <v>455</v>
      </c>
      <c r="E15" s="7" t="s">
        <v>621</v>
      </c>
      <c r="F15" s="7" t="s">
        <v>511</v>
      </c>
      <c r="G15" s="7" t="s">
        <v>979</v>
      </c>
      <c r="H15" s="7" t="s">
        <v>978</v>
      </c>
      <c r="I15" s="7" t="s">
        <v>502</v>
      </c>
      <c r="J15" s="7">
        <v>2928</v>
      </c>
      <c r="K15" s="7">
        <v>24330</v>
      </c>
      <c r="L15" s="7" t="s">
        <v>977</v>
      </c>
      <c r="M15" s="7" t="s">
        <v>976</v>
      </c>
      <c r="N15" s="7" t="s">
        <v>186</v>
      </c>
      <c r="O15" s="7" t="s">
        <v>673</v>
      </c>
      <c r="P15" s="7" t="s">
        <v>778</v>
      </c>
      <c r="Q15" s="7" t="s">
        <v>975</v>
      </c>
      <c r="R15" s="7" t="s">
        <v>974</v>
      </c>
      <c r="S15" s="7" t="s">
        <v>973</v>
      </c>
      <c r="T15" s="7">
        <v>1636</v>
      </c>
      <c r="U15" s="7">
        <v>13100</v>
      </c>
      <c r="V15" s="7" t="s">
        <v>972</v>
      </c>
      <c r="W15" s="7" t="s">
        <v>971</v>
      </c>
      <c r="X15" s="7" t="s">
        <v>455</v>
      </c>
      <c r="Y15" s="7" t="s">
        <v>462</v>
      </c>
      <c r="Z15" s="7" t="s">
        <v>461</v>
      </c>
      <c r="AA15" s="7" t="s">
        <v>970</v>
      </c>
      <c r="AB15" s="7" t="s">
        <v>969</v>
      </c>
      <c r="AC15" s="7" t="s">
        <v>968</v>
      </c>
      <c r="AD15" s="7">
        <v>4776</v>
      </c>
      <c r="AE15" s="7">
        <v>34482</v>
      </c>
      <c r="AF15" s="7" t="s">
        <v>967</v>
      </c>
      <c r="AG15" s="7" t="s">
        <v>966</v>
      </c>
      <c r="AH15" s="7" t="s">
        <v>186</v>
      </c>
      <c r="AI15" s="7" t="s">
        <v>800</v>
      </c>
      <c r="AJ15" s="7" t="s">
        <v>480</v>
      </c>
      <c r="AK15" s="7" t="s">
        <v>965</v>
      </c>
      <c r="AL15" s="7" t="s">
        <v>964</v>
      </c>
      <c r="AM15" s="7" t="s">
        <v>797</v>
      </c>
      <c r="AN15" s="7">
        <v>5269</v>
      </c>
      <c r="AO15" s="7">
        <v>40791</v>
      </c>
    </row>
    <row r="16" spans="1:41" x14ac:dyDescent="0.2">
      <c r="A16" s="10" t="s">
        <v>25</v>
      </c>
      <c r="B16" s="7" t="s">
        <v>963</v>
      </c>
      <c r="C16" s="7" t="s">
        <v>962</v>
      </c>
      <c r="D16" s="7" t="s">
        <v>455</v>
      </c>
      <c r="E16" s="7" t="s">
        <v>461</v>
      </c>
      <c r="F16" s="7" t="s">
        <v>511</v>
      </c>
      <c r="G16" s="7" t="s">
        <v>961</v>
      </c>
      <c r="H16" s="7" t="s">
        <v>960</v>
      </c>
      <c r="I16" s="7" t="s">
        <v>610</v>
      </c>
      <c r="J16" s="7">
        <v>2766</v>
      </c>
      <c r="K16" s="7">
        <v>22105</v>
      </c>
      <c r="L16" s="7" t="s">
        <v>959</v>
      </c>
      <c r="M16" s="7" t="s">
        <v>958</v>
      </c>
      <c r="N16" s="7" t="s">
        <v>186</v>
      </c>
      <c r="O16" s="7" t="s">
        <v>474</v>
      </c>
      <c r="P16" s="7" t="s">
        <v>546</v>
      </c>
      <c r="Q16" s="7" t="s">
        <v>957</v>
      </c>
      <c r="R16" s="7" t="s">
        <v>956</v>
      </c>
      <c r="S16" s="7" t="s">
        <v>641</v>
      </c>
      <c r="T16" s="7">
        <v>1674</v>
      </c>
      <c r="U16" s="7">
        <v>14958</v>
      </c>
      <c r="V16" s="7" t="s">
        <v>955</v>
      </c>
      <c r="W16" s="7" t="s">
        <v>954</v>
      </c>
      <c r="X16" s="7" t="s">
        <v>455</v>
      </c>
      <c r="Y16" s="7" t="s">
        <v>551</v>
      </c>
      <c r="Z16" s="7" t="s">
        <v>934</v>
      </c>
      <c r="AA16" s="7" t="s">
        <v>953</v>
      </c>
      <c r="AB16" s="7" t="s">
        <v>952</v>
      </c>
      <c r="AC16" s="7" t="s">
        <v>951</v>
      </c>
      <c r="AD16" s="7">
        <v>6249</v>
      </c>
      <c r="AE16" s="7">
        <v>51926</v>
      </c>
      <c r="AF16" s="7" t="s">
        <v>950</v>
      </c>
      <c r="AG16" s="7" t="s">
        <v>949</v>
      </c>
      <c r="AH16" s="7" t="s">
        <v>455</v>
      </c>
      <c r="AI16" s="7" t="s">
        <v>883</v>
      </c>
      <c r="AJ16" s="7" t="s">
        <v>432</v>
      </c>
      <c r="AK16" s="7" t="s">
        <v>948</v>
      </c>
      <c r="AL16" s="7" t="s">
        <v>947</v>
      </c>
      <c r="AM16" s="7" t="s">
        <v>946</v>
      </c>
      <c r="AN16" s="7">
        <v>5135</v>
      </c>
      <c r="AO16" s="7">
        <v>22949</v>
      </c>
    </row>
    <row r="17" spans="1:41" x14ac:dyDescent="0.2">
      <c r="A17" s="10" t="s">
        <v>26</v>
      </c>
      <c r="B17" s="7" t="s">
        <v>945</v>
      </c>
      <c r="C17" s="7" t="s">
        <v>944</v>
      </c>
      <c r="D17" s="7" t="s">
        <v>455</v>
      </c>
      <c r="E17" s="7" t="s">
        <v>493</v>
      </c>
      <c r="F17" s="7" t="s">
        <v>511</v>
      </c>
      <c r="G17" s="7" t="s">
        <v>943</v>
      </c>
      <c r="H17" s="7" t="s">
        <v>942</v>
      </c>
      <c r="I17" s="7" t="s">
        <v>691</v>
      </c>
      <c r="J17" s="7">
        <v>2512</v>
      </c>
      <c r="K17" s="7">
        <v>20121</v>
      </c>
      <c r="L17" s="7" t="s">
        <v>941</v>
      </c>
      <c r="M17" s="7" t="s">
        <v>940</v>
      </c>
      <c r="N17" s="7" t="s">
        <v>455</v>
      </c>
      <c r="O17" s="7" t="s">
        <v>462</v>
      </c>
      <c r="P17" s="7" t="s">
        <v>709</v>
      </c>
      <c r="Q17" s="7" t="s">
        <v>939</v>
      </c>
      <c r="R17" s="7" t="s">
        <v>938</v>
      </c>
      <c r="S17" s="7" t="s">
        <v>937</v>
      </c>
      <c r="T17" s="7">
        <v>4036</v>
      </c>
      <c r="U17" s="7">
        <v>27988</v>
      </c>
      <c r="V17" s="7" t="s">
        <v>936</v>
      </c>
      <c r="W17" s="7" t="s">
        <v>935</v>
      </c>
      <c r="X17" s="7" t="s">
        <v>455</v>
      </c>
      <c r="Y17" s="7" t="s">
        <v>934</v>
      </c>
      <c r="Z17" s="7" t="s">
        <v>474</v>
      </c>
      <c r="AA17" s="7" t="s">
        <v>530</v>
      </c>
      <c r="AB17" s="7" t="s">
        <v>933</v>
      </c>
      <c r="AC17" s="7" t="s">
        <v>593</v>
      </c>
      <c r="AD17" s="7">
        <v>2863</v>
      </c>
      <c r="AE17" s="7">
        <v>24420</v>
      </c>
      <c r="AF17" s="7" t="s">
        <v>932</v>
      </c>
      <c r="AG17" s="7" t="s">
        <v>931</v>
      </c>
      <c r="AH17" s="7" t="s">
        <v>455</v>
      </c>
      <c r="AI17" s="7" t="s">
        <v>673</v>
      </c>
      <c r="AJ17" s="7" t="s">
        <v>621</v>
      </c>
      <c r="AK17" s="7" t="s">
        <v>930</v>
      </c>
      <c r="AL17" s="7" t="s">
        <v>929</v>
      </c>
      <c r="AM17" s="7" t="s">
        <v>928</v>
      </c>
      <c r="AN17" s="7">
        <v>4492</v>
      </c>
      <c r="AO17" s="7">
        <v>31573</v>
      </c>
    </row>
    <row r="18" spans="1:41" x14ac:dyDescent="0.2">
      <c r="A18" s="10" t="s">
        <v>27</v>
      </c>
      <c r="B18" s="7" t="s">
        <v>927</v>
      </c>
      <c r="C18" s="7" t="s">
        <v>926</v>
      </c>
      <c r="D18" s="7" t="s">
        <v>455</v>
      </c>
      <c r="E18" s="7" t="s">
        <v>493</v>
      </c>
      <c r="F18" s="7" t="s">
        <v>564</v>
      </c>
      <c r="G18" s="7" t="s">
        <v>925</v>
      </c>
      <c r="H18" s="7" t="s">
        <v>924</v>
      </c>
      <c r="I18" s="7" t="s">
        <v>923</v>
      </c>
      <c r="J18" s="7">
        <v>2919</v>
      </c>
      <c r="K18" s="7">
        <v>22301</v>
      </c>
      <c r="L18" s="7" t="s">
        <v>922</v>
      </c>
      <c r="M18" s="7" t="s">
        <v>921</v>
      </c>
      <c r="N18" s="7" t="s">
        <v>455</v>
      </c>
      <c r="O18" s="7" t="s">
        <v>439</v>
      </c>
      <c r="P18" s="7" t="s">
        <v>474</v>
      </c>
      <c r="Q18" s="7" t="s">
        <v>920</v>
      </c>
      <c r="R18" s="7" t="s">
        <v>919</v>
      </c>
      <c r="S18" s="7" t="s">
        <v>524</v>
      </c>
      <c r="T18" s="7">
        <v>2099</v>
      </c>
      <c r="U18" s="7">
        <v>17021</v>
      </c>
      <c r="V18" s="7" t="s">
        <v>918</v>
      </c>
      <c r="W18" s="7" t="s">
        <v>917</v>
      </c>
      <c r="X18" s="7" t="s">
        <v>186</v>
      </c>
      <c r="Y18" s="7" t="s">
        <v>916</v>
      </c>
      <c r="Z18" s="7" t="s">
        <v>901</v>
      </c>
      <c r="AA18" s="7" t="s">
        <v>915</v>
      </c>
      <c r="AB18" s="7" t="s">
        <v>914</v>
      </c>
      <c r="AC18" s="7" t="s">
        <v>913</v>
      </c>
      <c r="AD18" s="7">
        <v>5927</v>
      </c>
      <c r="AE18" s="7">
        <v>44897</v>
      </c>
      <c r="AF18" s="7" t="s">
        <v>912</v>
      </c>
      <c r="AG18" s="7" t="s">
        <v>911</v>
      </c>
      <c r="AH18" s="7" t="s">
        <v>455</v>
      </c>
      <c r="AI18" s="7" t="s">
        <v>433</v>
      </c>
      <c r="AJ18" s="7" t="s">
        <v>446</v>
      </c>
      <c r="AK18" s="7" t="s">
        <v>910</v>
      </c>
      <c r="AL18" s="7" t="s">
        <v>909</v>
      </c>
      <c r="AM18" s="7" t="s">
        <v>524</v>
      </c>
      <c r="AN18" s="7">
        <v>3318</v>
      </c>
      <c r="AO18" s="7">
        <v>31334</v>
      </c>
    </row>
    <row r="19" spans="1:41" x14ac:dyDescent="0.2">
      <c r="A19" s="10" t="s">
        <v>28</v>
      </c>
      <c r="B19" s="7" t="s">
        <v>908</v>
      </c>
      <c r="C19" s="7" t="s">
        <v>907</v>
      </c>
      <c r="D19" s="7" t="s">
        <v>186</v>
      </c>
      <c r="E19" s="7" t="s">
        <v>673</v>
      </c>
      <c r="F19" s="7" t="s">
        <v>480</v>
      </c>
      <c r="G19" s="7" t="s">
        <v>906</v>
      </c>
      <c r="H19" s="7" t="s">
        <v>905</v>
      </c>
      <c r="I19" s="7" t="s">
        <v>904</v>
      </c>
      <c r="J19" s="7">
        <v>5067</v>
      </c>
      <c r="K19" s="7">
        <v>38284</v>
      </c>
      <c r="L19" s="7" t="s">
        <v>903</v>
      </c>
      <c r="M19" s="7" t="s">
        <v>902</v>
      </c>
      <c r="N19" s="7" t="s">
        <v>186</v>
      </c>
      <c r="O19" s="7" t="s">
        <v>901</v>
      </c>
      <c r="P19" s="7" t="s">
        <v>564</v>
      </c>
      <c r="Q19" s="7" t="s">
        <v>900</v>
      </c>
      <c r="R19" s="7" t="s">
        <v>899</v>
      </c>
      <c r="S19" s="7" t="s">
        <v>593</v>
      </c>
      <c r="T19" s="7">
        <v>3353</v>
      </c>
      <c r="U19" s="7">
        <v>26370</v>
      </c>
      <c r="V19" s="7" t="s">
        <v>898</v>
      </c>
      <c r="W19" s="7" t="s">
        <v>897</v>
      </c>
      <c r="X19" s="7" t="s">
        <v>455</v>
      </c>
      <c r="Y19" s="7" t="s">
        <v>621</v>
      </c>
      <c r="Z19" s="7" t="s">
        <v>446</v>
      </c>
      <c r="AA19" s="7" t="s">
        <v>896</v>
      </c>
      <c r="AB19" s="7" t="s">
        <v>895</v>
      </c>
      <c r="AC19" s="7" t="s">
        <v>610</v>
      </c>
      <c r="AD19" s="7">
        <v>3167</v>
      </c>
      <c r="AE19" s="7">
        <v>28099</v>
      </c>
      <c r="AF19" s="7" t="s">
        <v>894</v>
      </c>
      <c r="AG19" s="7" t="s">
        <v>893</v>
      </c>
      <c r="AH19" s="7" t="s">
        <v>186</v>
      </c>
      <c r="AI19" s="7" t="s">
        <v>493</v>
      </c>
      <c r="AJ19" s="7" t="s">
        <v>439</v>
      </c>
      <c r="AK19" s="7" t="s">
        <v>892</v>
      </c>
      <c r="AL19" s="7" t="s">
        <v>891</v>
      </c>
      <c r="AM19" s="7" t="s">
        <v>587</v>
      </c>
      <c r="AN19" s="7">
        <v>3835</v>
      </c>
      <c r="AO19" s="7">
        <v>36198</v>
      </c>
    </row>
    <row r="20" spans="1:41" x14ac:dyDescent="0.2">
      <c r="A20" s="10" t="s">
        <v>29</v>
      </c>
      <c r="B20" s="7" t="s">
        <v>890</v>
      </c>
      <c r="C20" s="7" t="s">
        <v>889</v>
      </c>
      <c r="D20" s="7" t="s">
        <v>186</v>
      </c>
      <c r="E20" s="7" t="s">
        <v>462</v>
      </c>
      <c r="F20" s="7" t="s">
        <v>590</v>
      </c>
      <c r="G20" s="7" t="s">
        <v>888</v>
      </c>
      <c r="H20" s="7" t="s">
        <v>887</v>
      </c>
      <c r="I20" s="7" t="s">
        <v>886</v>
      </c>
      <c r="J20" s="7">
        <v>4656</v>
      </c>
      <c r="K20" s="7">
        <v>37101</v>
      </c>
      <c r="L20" s="7" t="s">
        <v>885</v>
      </c>
      <c r="M20" s="7" t="s">
        <v>884</v>
      </c>
      <c r="N20" s="7" t="s">
        <v>455</v>
      </c>
      <c r="O20" s="7" t="s">
        <v>883</v>
      </c>
      <c r="P20" s="7" t="s">
        <v>481</v>
      </c>
      <c r="Q20" s="7" t="s">
        <v>788</v>
      </c>
      <c r="R20" s="7" t="s">
        <v>882</v>
      </c>
      <c r="S20" s="7" t="s">
        <v>881</v>
      </c>
      <c r="T20" s="7">
        <v>8314</v>
      </c>
      <c r="U20" s="7">
        <v>56324</v>
      </c>
      <c r="V20" s="7" t="s">
        <v>880</v>
      </c>
      <c r="W20" s="7" t="s">
        <v>879</v>
      </c>
      <c r="X20" s="7" t="s">
        <v>186</v>
      </c>
      <c r="Y20" s="7" t="s">
        <v>878</v>
      </c>
      <c r="Z20" s="7" t="s">
        <v>877</v>
      </c>
      <c r="AA20" s="7" t="s">
        <v>876</v>
      </c>
      <c r="AB20" s="7" t="s">
        <v>875</v>
      </c>
      <c r="AC20" s="7" t="s">
        <v>874</v>
      </c>
      <c r="AD20" s="7">
        <v>11514</v>
      </c>
      <c r="AE20" s="7">
        <v>71595</v>
      </c>
      <c r="AF20" s="7" t="s">
        <v>873</v>
      </c>
      <c r="AG20" s="7" t="s">
        <v>872</v>
      </c>
      <c r="AH20" s="7" t="s">
        <v>455</v>
      </c>
      <c r="AI20" s="7" t="s">
        <v>649</v>
      </c>
      <c r="AJ20" s="7" t="s">
        <v>570</v>
      </c>
      <c r="AK20" s="7" t="s">
        <v>871</v>
      </c>
      <c r="AL20" s="7" t="s">
        <v>870</v>
      </c>
      <c r="AM20" s="7" t="s">
        <v>869</v>
      </c>
      <c r="AN20" s="7">
        <v>4946</v>
      </c>
      <c r="AO20" s="7">
        <v>29714</v>
      </c>
    </row>
    <row r="21" spans="1:41" x14ac:dyDescent="0.2">
      <c r="A21" s="10" t="s">
        <v>30</v>
      </c>
      <c r="B21" s="7" t="s">
        <v>868</v>
      </c>
      <c r="C21" s="7" t="s">
        <v>867</v>
      </c>
      <c r="D21" s="7" t="s">
        <v>186</v>
      </c>
      <c r="E21" s="7" t="s">
        <v>866</v>
      </c>
      <c r="F21" s="7" t="s">
        <v>551</v>
      </c>
      <c r="G21" s="7" t="s">
        <v>865</v>
      </c>
      <c r="H21" s="7" t="s">
        <v>864</v>
      </c>
      <c r="I21" s="7" t="s">
        <v>863</v>
      </c>
      <c r="J21" s="7">
        <v>5932</v>
      </c>
      <c r="K21" s="7">
        <v>59864</v>
      </c>
      <c r="L21" s="7" t="s">
        <v>862</v>
      </c>
      <c r="M21" s="7" t="s">
        <v>861</v>
      </c>
      <c r="N21" s="7" t="s">
        <v>186</v>
      </c>
      <c r="O21" s="7" t="s">
        <v>860</v>
      </c>
      <c r="P21" s="7" t="s">
        <v>447</v>
      </c>
      <c r="Q21" s="7" t="s">
        <v>859</v>
      </c>
      <c r="R21" s="7" t="s">
        <v>858</v>
      </c>
      <c r="S21" s="7" t="s">
        <v>857</v>
      </c>
      <c r="T21" s="7">
        <v>6035</v>
      </c>
      <c r="U21" s="7">
        <v>45020</v>
      </c>
      <c r="V21" s="7" t="s">
        <v>856</v>
      </c>
      <c r="W21" s="7" t="s">
        <v>855</v>
      </c>
      <c r="X21" s="7" t="s">
        <v>455</v>
      </c>
      <c r="Y21" s="7" t="s">
        <v>440</v>
      </c>
      <c r="Z21" s="7" t="s">
        <v>576</v>
      </c>
      <c r="AA21" s="7" t="s">
        <v>854</v>
      </c>
      <c r="AB21" s="7" t="s">
        <v>853</v>
      </c>
      <c r="AC21" s="7" t="s">
        <v>852</v>
      </c>
      <c r="AD21" s="7">
        <v>5306</v>
      </c>
      <c r="AE21" s="7">
        <v>36074</v>
      </c>
      <c r="AF21" s="7" t="s">
        <v>851</v>
      </c>
      <c r="AG21" s="7" t="s">
        <v>850</v>
      </c>
      <c r="AH21" s="7" t="s">
        <v>455</v>
      </c>
      <c r="AI21" s="7" t="s">
        <v>480</v>
      </c>
      <c r="AJ21" s="7" t="s">
        <v>546</v>
      </c>
      <c r="AK21" s="7" t="s">
        <v>799</v>
      </c>
      <c r="AL21" s="7" t="s">
        <v>849</v>
      </c>
      <c r="AM21" s="7" t="s">
        <v>610</v>
      </c>
      <c r="AN21" s="7">
        <v>3856</v>
      </c>
      <c r="AO21" s="7">
        <v>36398</v>
      </c>
    </row>
    <row r="22" spans="1:41" x14ac:dyDescent="0.2">
      <c r="A22" s="10" t="s">
        <v>31</v>
      </c>
      <c r="B22" s="7" t="s">
        <v>848</v>
      </c>
      <c r="C22" s="7" t="s">
        <v>847</v>
      </c>
      <c r="D22" s="7" t="s">
        <v>186</v>
      </c>
      <c r="E22" s="7" t="s">
        <v>800</v>
      </c>
      <c r="F22" s="7" t="s">
        <v>433</v>
      </c>
      <c r="G22" s="7" t="s">
        <v>846</v>
      </c>
      <c r="H22" s="7" t="s">
        <v>845</v>
      </c>
      <c r="I22" s="7" t="s">
        <v>844</v>
      </c>
      <c r="J22" s="7">
        <v>2819</v>
      </c>
      <c r="K22" s="7">
        <v>25797</v>
      </c>
      <c r="L22" s="7" t="s">
        <v>843</v>
      </c>
      <c r="M22" s="7" t="s">
        <v>842</v>
      </c>
      <c r="N22" s="7" t="s">
        <v>186</v>
      </c>
      <c r="O22" s="7" t="s">
        <v>841</v>
      </c>
      <c r="P22" s="7" t="s">
        <v>840</v>
      </c>
      <c r="Q22" s="7" t="s">
        <v>839</v>
      </c>
      <c r="R22" s="7" t="s">
        <v>838</v>
      </c>
      <c r="S22" s="7" t="s">
        <v>837</v>
      </c>
      <c r="T22" s="7">
        <v>11911</v>
      </c>
      <c r="U22" s="7">
        <v>77777</v>
      </c>
      <c r="V22" s="7" t="s">
        <v>836</v>
      </c>
      <c r="W22" s="7" t="s">
        <v>835</v>
      </c>
      <c r="X22" s="7" t="s">
        <v>455</v>
      </c>
      <c r="Y22" s="7" t="s">
        <v>439</v>
      </c>
      <c r="Z22" s="7" t="s">
        <v>516</v>
      </c>
      <c r="AA22" s="7" t="s">
        <v>445</v>
      </c>
      <c r="AB22" s="7" t="s">
        <v>834</v>
      </c>
      <c r="AC22" s="7" t="s">
        <v>539</v>
      </c>
      <c r="AD22" s="7">
        <v>2419</v>
      </c>
      <c r="AE22" s="7">
        <v>20923</v>
      </c>
      <c r="AF22" s="7" t="s">
        <v>833</v>
      </c>
      <c r="AG22" s="7" t="s">
        <v>832</v>
      </c>
      <c r="AH22" s="7" t="s">
        <v>186</v>
      </c>
      <c r="AI22" s="7" t="s">
        <v>814</v>
      </c>
      <c r="AJ22" s="7" t="s">
        <v>493</v>
      </c>
      <c r="AK22" s="7" t="s">
        <v>831</v>
      </c>
      <c r="AL22" s="7" t="s">
        <v>830</v>
      </c>
      <c r="AM22" s="7" t="s">
        <v>829</v>
      </c>
      <c r="AN22" s="7">
        <v>4549</v>
      </c>
      <c r="AO22" s="7">
        <v>32012</v>
      </c>
    </row>
    <row r="23" spans="1:41" x14ac:dyDescent="0.2">
      <c r="A23" s="10" t="s">
        <v>32</v>
      </c>
      <c r="B23" s="7" t="s">
        <v>828</v>
      </c>
      <c r="C23" s="7" t="s">
        <v>827</v>
      </c>
      <c r="D23" s="7" t="s">
        <v>186</v>
      </c>
      <c r="E23" s="7" t="s">
        <v>511</v>
      </c>
      <c r="F23" s="7" t="s">
        <v>467</v>
      </c>
      <c r="G23" s="7" t="s">
        <v>804</v>
      </c>
      <c r="H23" s="7" t="s">
        <v>826</v>
      </c>
      <c r="I23" s="7" t="s">
        <v>624</v>
      </c>
      <c r="J23" s="7">
        <v>1997</v>
      </c>
      <c r="K23" s="7">
        <v>14656</v>
      </c>
      <c r="L23" s="7" t="s">
        <v>825</v>
      </c>
      <c r="M23" s="7" t="s">
        <v>824</v>
      </c>
      <c r="N23" s="7" t="s">
        <v>186</v>
      </c>
      <c r="O23" s="7" t="s">
        <v>800</v>
      </c>
      <c r="P23" s="7" t="s">
        <v>493</v>
      </c>
      <c r="Q23" s="7" t="s">
        <v>823</v>
      </c>
      <c r="R23" s="7" t="s">
        <v>822</v>
      </c>
      <c r="S23" s="7" t="s">
        <v>539</v>
      </c>
      <c r="T23" s="7">
        <v>4393</v>
      </c>
      <c r="U23" s="7">
        <v>28737</v>
      </c>
      <c r="V23" s="7" t="s">
        <v>821</v>
      </c>
      <c r="W23" s="7" t="s">
        <v>820</v>
      </c>
      <c r="X23" s="7" t="s">
        <v>455</v>
      </c>
      <c r="Y23" s="7" t="s">
        <v>783</v>
      </c>
      <c r="Z23" s="7" t="s">
        <v>590</v>
      </c>
      <c r="AA23" s="7" t="s">
        <v>819</v>
      </c>
      <c r="AB23" s="7" t="s">
        <v>818</v>
      </c>
      <c r="AC23" s="7" t="s">
        <v>817</v>
      </c>
      <c r="AD23" s="7">
        <v>3217</v>
      </c>
      <c r="AE23" s="7">
        <v>26700</v>
      </c>
      <c r="AF23" s="7" t="s">
        <v>816</v>
      </c>
      <c r="AG23" s="7" t="s">
        <v>815</v>
      </c>
      <c r="AH23" s="7" t="s">
        <v>455</v>
      </c>
      <c r="AI23" s="7" t="s">
        <v>789</v>
      </c>
      <c r="AJ23" s="7" t="s">
        <v>814</v>
      </c>
      <c r="AK23" s="7" t="s">
        <v>813</v>
      </c>
      <c r="AL23" s="7" t="s">
        <v>812</v>
      </c>
      <c r="AM23" s="7" t="s">
        <v>811</v>
      </c>
      <c r="AN23" s="7">
        <v>6157</v>
      </c>
      <c r="AO23" s="7">
        <v>38629</v>
      </c>
    </row>
    <row r="24" spans="1:41" x14ac:dyDescent="0.2">
      <c r="A24" s="10" t="s">
        <v>33</v>
      </c>
      <c r="B24" s="7" t="s">
        <v>810</v>
      </c>
      <c r="C24" s="7" t="s">
        <v>809</v>
      </c>
      <c r="D24" s="7" t="s">
        <v>455</v>
      </c>
      <c r="E24" s="7" t="s">
        <v>778</v>
      </c>
      <c r="F24" s="7" t="s">
        <v>480</v>
      </c>
      <c r="G24" s="7" t="s">
        <v>808</v>
      </c>
      <c r="H24" s="7" t="s">
        <v>807</v>
      </c>
      <c r="I24" s="7" t="s">
        <v>490</v>
      </c>
      <c r="J24" s="7">
        <v>4711</v>
      </c>
      <c r="K24" s="7">
        <v>30377</v>
      </c>
      <c r="L24" s="7" t="s">
        <v>806</v>
      </c>
      <c r="M24" s="7" t="s">
        <v>805</v>
      </c>
      <c r="N24" s="7" t="s">
        <v>455</v>
      </c>
      <c r="O24" s="7" t="s">
        <v>468</v>
      </c>
      <c r="P24" s="7" t="s">
        <v>516</v>
      </c>
      <c r="Q24" s="7" t="s">
        <v>804</v>
      </c>
      <c r="R24" s="7" t="s">
        <v>803</v>
      </c>
      <c r="S24" s="7" t="s">
        <v>471</v>
      </c>
      <c r="T24" s="7">
        <v>1506</v>
      </c>
      <c r="U24" s="7">
        <v>12562</v>
      </c>
      <c r="V24" s="7" t="s">
        <v>802</v>
      </c>
      <c r="W24" s="7" t="s">
        <v>801</v>
      </c>
      <c r="X24" s="7" t="s">
        <v>186</v>
      </c>
      <c r="Y24" s="7" t="s">
        <v>800</v>
      </c>
      <c r="Z24" s="7" t="s">
        <v>709</v>
      </c>
      <c r="AA24" s="7" t="s">
        <v>799</v>
      </c>
      <c r="AB24" s="7" t="s">
        <v>798</v>
      </c>
      <c r="AC24" s="7" t="s">
        <v>797</v>
      </c>
      <c r="AD24" s="7">
        <v>7915</v>
      </c>
      <c r="AE24" s="7">
        <v>65119</v>
      </c>
      <c r="AF24" s="7" t="s">
        <v>796</v>
      </c>
      <c r="AG24" s="7" t="s">
        <v>795</v>
      </c>
      <c r="AH24" s="7" t="s">
        <v>455</v>
      </c>
      <c r="AI24" s="7" t="s">
        <v>794</v>
      </c>
      <c r="AJ24" s="7" t="s">
        <v>499</v>
      </c>
      <c r="AK24" s="7" t="s">
        <v>793</v>
      </c>
      <c r="AL24" s="7" t="s">
        <v>792</v>
      </c>
      <c r="AM24" s="7" t="s">
        <v>502</v>
      </c>
      <c r="AN24" s="7">
        <v>14870</v>
      </c>
      <c r="AO24" s="7">
        <v>46118</v>
      </c>
    </row>
    <row r="25" spans="1:41" x14ac:dyDescent="0.2">
      <c r="A25" s="10" t="s">
        <v>34</v>
      </c>
      <c r="B25" s="7" t="s">
        <v>791</v>
      </c>
      <c r="C25" s="7" t="s">
        <v>790</v>
      </c>
      <c r="D25" s="7" t="s">
        <v>455</v>
      </c>
      <c r="E25" s="7" t="s">
        <v>789</v>
      </c>
      <c r="F25" s="7" t="s">
        <v>715</v>
      </c>
      <c r="G25" s="7" t="s">
        <v>788</v>
      </c>
      <c r="H25" s="7" t="s">
        <v>787</v>
      </c>
      <c r="I25" s="7" t="s">
        <v>786</v>
      </c>
      <c r="J25" s="7">
        <v>6701</v>
      </c>
      <c r="K25" s="7">
        <v>42560</v>
      </c>
      <c r="L25" s="7" t="s">
        <v>785</v>
      </c>
      <c r="M25" s="7" t="s">
        <v>784</v>
      </c>
      <c r="N25" s="7" t="s">
        <v>455</v>
      </c>
      <c r="O25" s="7" t="s">
        <v>783</v>
      </c>
      <c r="P25" s="7" t="s">
        <v>570</v>
      </c>
      <c r="Q25" s="7" t="s">
        <v>782</v>
      </c>
      <c r="R25" s="7" t="s">
        <v>781</v>
      </c>
      <c r="S25" s="7" t="s">
        <v>471</v>
      </c>
      <c r="T25" s="7">
        <v>5366</v>
      </c>
      <c r="U25" s="7">
        <v>38221</v>
      </c>
      <c r="V25" s="7" t="s">
        <v>780</v>
      </c>
      <c r="W25" s="7" t="s">
        <v>779</v>
      </c>
      <c r="X25" s="7" t="s">
        <v>455</v>
      </c>
      <c r="Y25" s="7" t="s">
        <v>725</v>
      </c>
      <c r="Z25" s="7" t="s">
        <v>580</v>
      </c>
      <c r="AA25" s="7" t="s">
        <v>778</v>
      </c>
      <c r="AB25" s="7" t="s">
        <v>777</v>
      </c>
      <c r="AC25" s="7" t="s">
        <v>450</v>
      </c>
      <c r="AD25" s="7">
        <v>942</v>
      </c>
      <c r="AE25" s="7">
        <v>8744</v>
      </c>
      <c r="AF25" s="7" t="s">
        <v>776</v>
      </c>
      <c r="AG25" s="7" t="s">
        <v>775</v>
      </c>
      <c r="AH25" s="7" t="s">
        <v>186</v>
      </c>
      <c r="AI25" s="7" t="s">
        <v>468</v>
      </c>
      <c r="AJ25" s="7" t="s">
        <v>467</v>
      </c>
      <c r="AK25" s="7" t="s">
        <v>774</v>
      </c>
      <c r="AL25" s="7" t="s">
        <v>773</v>
      </c>
      <c r="AM25" s="7" t="s">
        <v>610</v>
      </c>
      <c r="AN25" s="7">
        <v>2010</v>
      </c>
      <c r="AO25" s="7">
        <v>19622</v>
      </c>
    </row>
    <row r="26" spans="1:41" x14ac:dyDescent="0.2">
      <c r="A26" s="10" t="s">
        <v>37</v>
      </c>
      <c r="B26" s="7" t="s">
        <v>772</v>
      </c>
      <c r="C26" s="7" t="s">
        <v>771</v>
      </c>
      <c r="D26" s="7" t="s">
        <v>186</v>
      </c>
      <c r="E26" s="7" t="s">
        <v>493</v>
      </c>
      <c r="F26" s="7" t="s">
        <v>564</v>
      </c>
      <c r="G26" s="7" t="s">
        <v>770</v>
      </c>
      <c r="H26" s="7" t="s">
        <v>769</v>
      </c>
      <c r="I26" s="7" t="s">
        <v>502</v>
      </c>
      <c r="J26" s="7">
        <v>3205</v>
      </c>
      <c r="K26" s="7">
        <v>25918</v>
      </c>
      <c r="L26" s="7" t="s">
        <v>768</v>
      </c>
      <c r="M26" s="7" t="s">
        <v>767</v>
      </c>
      <c r="N26" s="7" t="s">
        <v>455</v>
      </c>
      <c r="O26" s="7" t="s">
        <v>480</v>
      </c>
      <c r="P26" s="7" t="s">
        <v>439</v>
      </c>
      <c r="Q26" s="7" t="s">
        <v>766</v>
      </c>
      <c r="R26" s="7" t="s">
        <v>765</v>
      </c>
      <c r="S26" s="7" t="s">
        <v>549</v>
      </c>
      <c r="T26" s="7">
        <v>4202</v>
      </c>
      <c r="U26" s="7">
        <v>29454</v>
      </c>
      <c r="V26" s="7" t="s">
        <v>764</v>
      </c>
      <c r="W26" s="7" t="s">
        <v>763</v>
      </c>
      <c r="X26" s="7" t="s">
        <v>455</v>
      </c>
      <c r="Y26" s="7" t="s">
        <v>724</v>
      </c>
      <c r="Z26" s="7" t="s">
        <v>580</v>
      </c>
      <c r="AA26" s="7" t="s">
        <v>762</v>
      </c>
      <c r="AB26" s="7" t="s">
        <v>761</v>
      </c>
      <c r="AC26" s="7" t="s">
        <v>450</v>
      </c>
      <c r="AD26" s="7">
        <v>623</v>
      </c>
      <c r="AE26" s="7">
        <v>6892</v>
      </c>
      <c r="AF26" s="7" t="s">
        <v>760</v>
      </c>
      <c r="AG26" s="7" t="s">
        <v>759</v>
      </c>
      <c r="AH26" s="7" t="s">
        <v>186</v>
      </c>
      <c r="AI26" s="7" t="s">
        <v>454</v>
      </c>
      <c r="AJ26" s="7" t="s">
        <v>546</v>
      </c>
      <c r="AK26" s="7" t="s">
        <v>758</v>
      </c>
      <c r="AL26" s="7" t="s">
        <v>757</v>
      </c>
      <c r="AM26" s="7" t="s">
        <v>471</v>
      </c>
      <c r="AN26" s="7">
        <v>3844</v>
      </c>
      <c r="AO26" s="7">
        <v>72014</v>
      </c>
    </row>
    <row r="27" spans="1:41" x14ac:dyDescent="0.2">
      <c r="A27" s="10" t="s">
        <v>38</v>
      </c>
      <c r="B27" s="7" t="s">
        <v>756</v>
      </c>
      <c r="C27" s="7" t="s">
        <v>755</v>
      </c>
      <c r="D27" s="7" t="s">
        <v>186</v>
      </c>
      <c r="E27" s="7" t="s">
        <v>454</v>
      </c>
      <c r="F27" s="7" t="s">
        <v>510</v>
      </c>
      <c r="G27" s="7" t="s">
        <v>754</v>
      </c>
      <c r="H27" s="7" t="s">
        <v>753</v>
      </c>
      <c r="I27" s="7" t="s">
        <v>450</v>
      </c>
      <c r="J27" s="7">
        <v>1588</v>
      </c>
      <c r="K27" s="7">
        <v>14629</v>
      </c>
      <c r="L27" s="7" t="s">
        <v>752</v>
      </c>
      <c r="M27" s="7" t="s">
        <v>751</v>
      </c>
      <c r="N27" s="7" t="s">
        <v>455</v>
      </c>
      <c r="O27" s="7" t="s">
        <v>516</v>
      </c>
      <c r="P27" s="7" t="s">
        <v>468</v>
      </c>
      <c r="Q27" s="7" t="s">
        <v>750</v>
      </c>
      <c r="R27" s="7" t="s">
        <v>749</v>
      </c>
      <c r="S27" s="7" t="s">
        <v>450</v>
      </c>
      <c r="T27" s="7">
        <v>2470</v>
      </c>
      <c r="U27" s="7">
        <v>19714</v>
      </c>
      <c r="V27" s="7" t="s">
        <v>80</v>
      </c>
      <c r="W27" s="7" t="s">
        <v>80</v>
      </c>
      <c r="X27" s="7" t="s">
        <v>80</v>
      </c>
      <c r="Y27" s="7" t="s">
        <v>80</v>
      </c>
      <c r="Z27" s="7" t="s">
        <v>80</v>
      </c>
      <c r="AA27" s="7" t="s">
        <v>80</v>
      </c>
      <c r="AB27" s="7" t="s">
        <v>80</v>
      </c>
      <c r="AC27" s="7" t="s">
        <v>80</v>
      </c>
      <c r="AE27" s="7" t="s">
        <v>80</v>
      </c>
      <c r="AF27" s="7" t="s">
        <v>80</v>
      </c>
      <c r="AG27" s="7" t="s">
        <v>80</v>
      </c>
      <c r="AH27" s="7" t="s">
        <v>80</v>
      </c>
      <c r="AI27" s="7" t="s">
        <v>80</v>
      </c>
      <c r="AJ27" s="7" t="s">
        <v>80</v>
      </c>
      <c r="AK27" s="7" t="s">
        <v>80</v>
      </c>
      <c r="AL27" s="7" t="s">
        <v>80</v>
      </c>
      <c r="AM27" s="7" t="s">
        <v>80</v>
      </c>
      <c r="AN27" s="7" t="s">
        <v>80</v>
      </c>
      <c r="AO27" s="7" t="s">
        <v>80</v>
      </c>
    </row>
    <row r="28" spans="1:41" x14ac:dyDescent="0.2">
      <c r="A28" s="10" t="s">
        <v>39</v>
      </c>
      <c r="B28" s="7" t="s">
        <v>748</v>
      </c>
      <c r="C28" s="7" t="s">
        <v>747</v>
      </c>
      <c r="D28" s="7" t="s">
        <v>455</v>
      </c>
      <c r="E28" s="7" t="s">
        <v>516</v>
      </c>
      <c r="F28" s="7" t="s">
        <v>453</v>
      </c>
      <c r="G28" s="7" t="s">
        <v>486</v>
      </c>
      <c r="H28" s="7" t="s">
        <v>746</v>
      </c>
      <c r="I28" s="7" t="s">
        <v>450</v>
      </c>
      <c r="J28" s="7">
        <v>1139</v>
      </c>
      <c r="K28" s="7">
        <v>12528</v>
      </c>
      <c r="L28" s="7" t="s">
        <v>745</v>
      </c>
      <c r="M28" s="7" t="s">
        <v>744</v>
      </c>
      <c r="N28" s="7" t="s">
        <v>455</v>
      </c>
      <c r="O28" s="7" t="s">
        <v>590</v>
      </c>
      <c r="P28" s="7" t="s">
        <v>468</v>
      </c>
      <c r="Q28" s="7" t="s">
        <v>743</v>
      </c>
      <c r="R28" s="7" t="s">
        <v>742</v>
      </c>
      <c r="S28" s="7" t="s">
        <v>450</v>
      </c>
      <c r="T28" s="7">
        <v>2181</v>
      </c>
      <c r="U28" s="7">
        <v>19501</v>
      </c>
      <c r="V28" s="7" t="s">
        <v>741</v>
      </c>
      <c r="W28" s="7" t="s">
        <v>740</v>
      </c>
      <c r="X28" s="7" t="s">
        <v>186</v>
      </c>
      <c r="Y28" s="7" t="s">
        <v>576</v>
      </c>
      <c r="Z28" s="7" t="s">
        <v>468</v>
      </c>
      <c r="AA28" s="7" t="s">
        <v>739</v>
      </c>
      <c r="AB28" s="7" t="s">
        <v>738</v>
      </c>
      <c r="AC28" s="7" t="s">
        <v>737</v>
      </c>
      <c r="AD28" s="7">
        <v>2133</v>
      </c>
      <c r="AE28" s="7">
        <v>16355</v>
      </c>
      <c r="AF28" s="7" t="s">
        <v>736</v>
      </c>
      <c r="AG28" s="7" t="s">
        <v>735</v>
      </c>
      <c r="AH28" s="7" t="s">
        <v>455</v>
      </c>
      <c r="AI28" s="7" t="s">
        <v>649</v>
      </c>
      <c r="AJ28" s="7" t="s">
        <v>621</v>
      </c>
      <c r="AK28" s="7" t="s">
        <v>734</v>
      </c>
      <c r="AL28" s="7" t="s">
        <v>733</v>
      </c>
      <c r="AM28" s="7" t="s">
        <v>458</v>
      </c>
      <c r="AN28" s="7">
        <v>4749</v>
      </c>
      <c r="AO28" s="7">
        <v>32088</v>
      </c>
    </row>
    <row r="29" spans="1:41" x14ac:dyDescent="0.2">
      <c r="A29" s="10" t="s">
        <v>40</v>
      </c>
      <c r="B29" s="7" t="s">
        <v>732</v>
      </c>
      <c r="C29" s="7" t="s">
        <v>731</v>
      </c>
      <c r="D29" s="7" t="s">
        <v>186</v>
      </c>
      <c r="E29" s="7" t="s">
        <v>447</v>
      </c>
      <c r="F29" s="7" t="s">
        <v>487</v>
      </c>
      <c r="G29" s="7" t="s">
        <v>730</v>
      </c>
      <c r="H29" s="7" t="s">
        <v>729</v>
      </c>
      <c r="I29" s="7" t="s">
        <v>728</v>
      </c>
      <c r="J29" s="7">
        <v>3320</v>
      </c>
      <c r="K29" s="7">
        <v>23615</v>
      </c>
      <c r="L29" s="7" t="s">
        <v>727</v>
      </c>
      <c r="M29" s="7" t="s">
        <v>726</v>
      </c>
      <c r="N29" s="7" t="s">
        <v>455</v>
      </c>
      <c r="O29" s="7" t="s">
        <v>725</v>
      </c>
      <c r="P29" s="7" t="s">
        <v>724</v>
      </c>
      <c r="Q29" s="7" t="s">
        <v>723</v>
      </c>
      <c r="R29" s="7" t="s">
        <v>722</v>
      </c>
      <c r="S29" s="7" t="s">
        <v>519</v>
      </c>
      <c r="T29" s="7">
        <v>757</v>
      </c>
      <c r="U29" s="7">
        <v>8285</v>
      </c>
      <c r="V29" s="7" t="s">
        <v>721</v>
      </c>
      <c r="W29" s="7" t="s">
        <v>720</v>
      </c>
      <c r="X29" s="7" t="s">
        <v>186</v>
      </c>
      <c r="Y29" s="7" t="s">
        <v>621</v>
      </c>
      <c r="Z29" s="7" t="s">
        <v>511</v>
      </c>
      <c r="AA29" s="7" t="s">
        <v>575</v>
      </c>
      <c r="AB29" s="7" t="s">
        <v>719</v>
      </c>
      <c r="AC29" s="7" t="s">
        <v>718</v>
      </c>
      <c r="AD29" s="7">
        <v>2531</v>
      </c>
      <c r="AE29" s="7">
        <v>20524</v>
      </c>
      <c r="AF29" s="7" t="s">
        <v>717</v>
      </c>
      <c r="AG29" s="7" t="s">
        <v>716</v>
      </c>
      <c r="AH29" s="7" t="s">
        <v>455</v>
      </c>
      <c r="AI29" s="7" t="s">
        <v>715</v>
      </c>
      <c r="AJ29" s="7" t="s">
        <v>461</v>
      </c>
      <c r="AK29" s="7" t="s">
        <v>714</v>
      </c>
      <c r="AL29" s="7" t="s">
        <v>713</v>
      </c>
      <c r="AM29" s="7" t="s">
        <v>712</v>
      </c>
      <c r="AN29" s="7">
        <v>3297</v>
      </c>
      <c r="AO29" s="7">
        <v>23677</v>
      </c>
    </row>
    <row r="30" spans="1:41" x14ac:dyDescent="0.2">
      <c r="A30" s="10" t="s">
        <v>41</v>
      </c>
      <c r="B30" s="7" t="s">
        <v>711</v>
      </c>
      <c r="C30" s="7" t="s">
        <v>710</v>
      </c>
      <c r="D30" s="7" t="s">
        <v>455</v>
      </c>
      <c r="E30" s="7" t="s">
        <v>709</v>
      </c>
      <c r="F30" s="7" t="s">
        <v>474</v>
      </c>
      <c r="G30" s="7" t="s">
        <v>708</v>
      </c>
      <c r="H30" s="7" t="s">
        <v>707</v>
      </c>
      <c r="I30" s="7" t="s">
        <v>471</v>
      </c>
      <c r="J30" s="7">
        <v>3488</v>
      </c>
      <c r="K30" s="7">
        <v>38557</v>
      </c>
      <c r="L30" s="7" t="s">
        <v>706</v>
      </c>
      <c r="M30" s="7" t="s">
        <v>705</v>
      </c>
      <c r="N30" s="7" t="s">
        <v>455</v>
      </c>
      <c r="O30" s="7" t="s">
        <v>461</v>
      </c>
      <c r="P30" s="7" t="s">
        <v>468</v>
      </c>
      <c r="Q30" s="7" t="s">
        <v>492</v>
      </c>
      <c r="R30" s="7" t="s">
        <v>704</v>
      </c>
      <c r="S30" s="7" t="s">
        <v>524</v>
      </c>
      <c r="T30" s="7">
        <v>1745</v>
      </c>
      <c r="U30" s="7">
        <v>15256</v>
      </c>
      <c r="V30" s="7" t="s">
        <v>703</v>
      </c>
      <c r="W30" s="7" t="s">
        <v>702</v>
      </c>
      <c r="X30" s="7" t="s">
        <v>186</v>
      </c>
      <c r="Y30" s="7" t="s">
        <v>440</v>
      </c>
      <c r="Z30" s="7" t="s">
        <v>432</v>
      </c>
      <c r="AA30" s="7" t="s">
        <v>701</v>
      </c>
      <c r="AB30" s="7" t="s">
        <v>700</v>
      </c>
      <c r="AC30" s="7" t="s">
        <v>519</v>
      </c>
      <c r="AD30" s="7">
        <v>2768</v>
      </c>
      <c r="AE30" s="7">
        <v>21473</v>
      </c>
      <c r="AF30" s="7" t="s">
        <v>80</v>
      </c>
      <c r="AG30" s="7" t="s">
        <v>80</v>
      </c>
      <c r="AH30" s="7" t="s">
        <v>80</v>
      </c>
      <c r="AI30" s="7" t="s">
        <v>80</v>
      </c>
      <c r="AJ30" s="7" t="s">
        <v>80</v>
      </c>
      <c r="AK30" s="7" t="s">
        <v>80</v>
      </c>
      <c r="AL30" s="7" t="s">
        <v>80</v>
      </c>
      <c r="AM30" s="7" t="s">
        <v>80</v>
      </c>
      <c r="AN30" s="7" t="s">
        <v>80</v>
      </c>
      <c r="AO30" s="7" t="s">
        <v>80</v>
      </c>
    </row>
    <row r="31" spans="1:41" x14ac:dyDescent="0.2">
      <c r="A31" s="10" t="s">
        <v>42</v>
      </c>
      <c r="B31" s="7" t="s">
        <v>699</v>
      </c>
      <c r="C31" s="7" t="s">
        <v>698</v>
      </c>
      <c r="D31" s="7" t="s">
        <v>455</v>
      </c>
      <c r="E31" s="7" t="s">
        <v>474</v>
      </c>
      <c r="F31" s="7" t="s">
        <v>468</v>
      </c>
      <c r="G31" s="7" t="s">
        <v>697</v>
      </c>
      <c r="H31" s="7" t="s">
        <v>696</v>
      </c>
      <c r="I31" s="7" t="s">
        <v>450</v>
      </c>
      <c r="J31" s="7">
        <v>2890</v>
      </c>
      <c r="K31" s="7">
        <v>21459</v>
      </c>
      <c r="L31" s="7" t="s">
        <v>695</v>
      </c>
      <c r="M31" s="7" t="s">
        <v>694</v>
      </c>
      <c r="N31" s="7" t="s">
        <v>455</v>
      </c>
      <c r="O31" s="7" t="s">
        <v>433</v>
      </c>
      <c r="P31" s="7" t="s">
        <v>511</v>
      </c>
      <c r="Q31" s="7" t="s">
        <v>693</v>
      </c>
      <c r="R31" s="7" t="s">
        <v>692</v>
      </c>
      <c r="S31" s="7" t="s">
        <v>691</v>
      </c>
      <c r="T31" s="7">
        <v>2554</v>
      </c>
      <c r="U31" s="7">
        <v>23921</v>
      </c>
      <c r="V31" s="7" t="s">
        <v>690</v>
      </c>
      <c r="W31" s="7" t="s">
        <v>689</v>
      </c>
      <c r="X31" s="7" t="s">
        <v>455</v>
      </c>
      <c r="Y31" s="7" t="s">
        <v>551</v>
      </c>
      <c r="Z31" s="7" t="s">
        <v>474</v>
      </c>
      <c r="AA31" s="7" t="s">
        <v>688</v>
      </c>
      <c r="AB31" s="7" t="s">
        <v>687</v>
      </c>
      <c r="AC31" s="7" t="s">
        <v>587</v>
      </c>
      <c r="AD31" s="7">
        <v>2491</v>
      </c>
      <c r="AE31" s="7">
        <v>15984</v>
      </c>
      <c r="AF31" s="7" t="s">
        <v>686</v>
      </c>
      <c r="AG31" s="7" t="s">
        <v>685</v>
      </c>
      <c r="AH31" s="7" t="s">
        <v>455</v>
      </c>
      <c r="AI31" s="7" t="s">
        <v>468</v>
      </c>
      <c r="AJ31" s="7" t="s">
        <v>546</v>
      </c>
      <c r="AK31" s="7" t="s">
        <v>616</v>
      </c>
      <c r="AL31" s="7" t="s">
        <v>684</v>
      </c>
      <c r="AM31" s="7" t="s">
        <v>450</v>
      </c>
      <c r="AN31" s="7">
        <v>1680</v>
      </c>
      <c r="AO31" s="7">
        <v>15173</v>
      </c>
    </row>
    <row r="32" spans="1:41" x14ac:dyDescent="0.2">
      <c r="A32" s="10" t="s">
        <v>43</v>
      </c>
      <c r="B32" s="7" t="s">
        <v>683</v>
      </c>
      <c r="C32" s="7" t="s">
        <v>682</v>
      </c>
      <c r="D32" s="7" t="s">
        <v>455</v>
      </c>
      <c r="E32" s="7" t="s">
        <v>433</v>
      </c>
      <c r="F32" s="7" t="s">
        <v>511</v>
      </c>
      <c r="G32" s="7" t="s">
        <v>681</v>
      </c>
      <c r="H32" s="7" t="s">
        <v>680</v>
      </c>
      <c r="I32" s="7" t="s">
        <v>450</v>
      </c>
      <c r="J32" s="7">
        <v>2982</v>
      </c>
      <c r="K32" s="7">
        <v>24219</v>
      </c>
      <c r="L32" s="7" t="s">
        <v>679</v>
      </c>
      <c r="M32" s="7" t="s">
        <v>678</v>
      </c>
      <c r="N32" s="7" t="s">
        <v>455</v>
      </c>
      <c r="O32" s="7" t="s">
        <v>570</v>
      </c>
      <c r="P32" s="7" t="s">
        <v>546</v>
      </c>
      <c r="Q32" s="7" t="s">
        <v>530</v>
      </c>
      <c r="R32" s="7" t="s">
        <v>677</v>
      </c>
      <c r="S32" s="7" t="s">
        <v>676</v>
      </c>
      <c r="T32" s="7">
        <v>2840</v>
      </c>
      <c r="U32" s="7">
        <v>20550</v>
      </c>
      <c r="V32" s="7" t="s">
        <v>675</v>
      </c>
      <c r="W32" s="7" t="s">
        <v>674</v>
      </c>
      <c r="X32" s="7" t="s">
        <v>186</v>
      </c>
      <c r="Y32" s="7" t="s">
        <v>453</v>
      </c>
      <c r="Z32" s="7" t="s">
        <v>580</v>
      </c>
      <c r="AA32" s="7" t="s">
        <v>673</v>
      </c>
      <c r="AB32" s="7" t="s">
        <v>672</v>
      </c>
      <c r="AC32" s="7" t="s">
        <v>450</v>
      </c>
      <c r="AD32" s="7">
        <v>1071</v>
      </c>
      <c r="AE32" s="7">
        <v>10612</v>
      </c>
      <c r="AF32" s="7" t="s">
        <v>80</v>
      </c>
      <c r="AG32" s="7" t="s">
        <v>80</v>
      </c>
      <c r="AH32" s="7" t="s">
        <v>80</v>
      </c>
      <c r="AI32" s="7" t="s">
        <v>80</v>
      </c>
      <c r="AJ32" s="7" t="s">
        <v>80</v>
      </c>
      <c r="AK32" s="7" t="s">
        <v>80</v>
      </c>
      <c r="AL32" s="7" t="s">
        <v>80</v>
      </c>
      <c r="AM32" s="7" t="s">
        <v>80</v>
      </c>
      <c r="AN32" s="7" t="s">
        <v>80</v>
      </c>
      <c r="AO32" s="7" t="s">
        <v>80</v>
      </c>
    </row>
    <row r="33" spans="1:41" x14ac:dyDescent="0.2">
      <c r="A33" s="10" t="s">
        <v>44</v>
      </c>
      <c r="B33" s="7" t="s">
        <v>671</v>
      </c>
      <c r="C33" s="7" t="s">
        <v>670</v>
      </c>
      <c r="D33" s="7" t="s">
        <v>455</v>
      </c>
      <c r="E33" s="7" t="s">
        <v>446</v>
      </c>
      <c r="F33" s="7" t="s">
        <v>453</v>
      </c>
      <c r="G33" s="7" t="s">
        <v>669</v>
      </c>
      <c r="H33" s="7" t="s">
        <v>668</v>
      </c>
      <c r="I33" s="7" t="s">
        <v>524</v>
      </c>
      <c r="J33" s="7">
        <v>2680</v>
      </c>
      <c r="K33" s="7">
        <v>19475</v>
      </c>
      <c r="L33" s="7" t="s">
        <v>667</v>
      </c>
      <c r="M33" s="7" t="s">
        <v>666</v>
      </c>
      <c r="N33" s="7" t="s">
        <v>186</v>
      </c>
      <c r="O33" s="7" t="s">
        <v>564</v>
      </c>
      <c r="P33" s="7" t="s">
        <v>468</v>
      </c>
      <c r="Q33" s="7" t="s">
        <v>665</v>
      </c>
      <c r="R33" s="7" t="s">
        <v>664</v>
      </c>
      <c r="S33" s="7" t="s">
        <v>624</v>
      </c>
      <c r="T33" s="7">
        <v>2932</v>
      </c>
      <c r="U33" s="7">
        <v>22162</v>
      </c>
      <c r="V33" s="7" t="s">
        <v>663</v>
      </c>
      <c r="W33" s="7" t="s">
        <v>662</v>
      </c>
      <c r="X33" s="7" t="s">
        <v>186</v>
      </c>
      <c r="Y33" s="7" t="s">
        <v>590</v>
      </c>
      <c r="Z33" s="7" t="s">
        <v>516</v>
      </c>
      <c r="AA33" s="7" t="s">
        <v>661</v>
      </c>
      <c r="AB33" s="7" t="s">
        <v>660</v>
      </c>
      <c r="AC33" s="7" t="s">
        <v>539</v>
      </c>
      <c r="AD33" s="7">
        <v>2121</v>
      </c>
      <c r="AE33" s="7">
        <v>17541</v>
      </c>
      <c r="AF33" s="7" t="s">
        <v>659</v>
      </c>
      <c r="AG33" s="7" t="s">
        <v>658</v>
      </c>
      <c r="AH33" s="7" t="s">
        <v>455</v>
      </c>
      <c r="AI33" s="7" t="s">
        <v>446</v>
      </c>
      <c r="AJ33" s="7" t="s">
        <v>467</v>
      </c>
      <c r="AK33" s="7" t="s">
        <v>657</v>
      </c>
      <c r="AL33" s="7" t="s">
        <v>656</v>
      </c>
      <c r="AM33" s="7" t="s">
        <v>502</v>
      </c>
      <c r="AN33" s="7">
        <v>1626</v>
      </c>
      <c r="AO33" s="7">
        <v>15473</v>
      </c>
    </row>
    <row r="34" spans="1:41" x14ac:dyDescent="0.2">
      <c r="A34" s="10" t="s">
        <v>45</v>
      </c>
      <c r="B34" s="7" t="s">
        <v>655</v>
      </c>
      <c r="C34" s="7" t="s">
        <v>654</v>
      </c>
      <c r="D34" s="7" t="s">
        <v>455</v>
      </c>
      <c r="E34" s="7" t="s">
        <v>487</v>
      </c>
      <c r="F34" s="7" t="s">
        <v>468</v>
      </c>
      <c r="G34" s="7" t="s">
        <v>653</v>
      </c>
      <c r="H34" s="7" t="s">
        <v>652</v>
      </c>
      <c r="I34" s="7" t="s">
        <v>524</v>
      </c>
      <c r="J34" s="7">
        <v>2189</v>
      </c>
      <c r="K34" s="7">
        <v>18072</v>
      </c>
      <c r="L34" s="7" t="s">
        <v>651</v>
      </c>
      <c r="M34" s="7" t="s">
        <v>650</v>
      </c>
      <c r="N34" s="7" t="s">
        <v>455</v>
      </c>
      <c r="O34" s="7" t="s">
        <v>649</v>
      </c>
      <c r="P34" s="7" t="s">
        <v>461</v>
      </c>
      <c r="Q34" s="7" t="s">
        <v>648</v>
      </c>
      <c r="R34" s="7" t="s">
        <v>647</v>
      </c>
      <c r="S34" s="7" t="s">
        <v>646</v>
      </c>
      <c r="T34" s="7">
        <v>5211</v>
      </c>
      <c r="U34" s="7">
        <v>54865</v>
      </c>
      <c r="V34" s="7" t="s">
        <v>645</v>
      </c>
      <c r="W34" s="7" t="s">
        <v>644</v>
      </c>
      <c r="X34" s="7" t="s">
        <v>455</v>
      </c>
      <c r="Y34" s="7" t="s">
        <v>440</v>
      </c>
      <c r="Z34" s="7" t="s">
        <v>590</v>
      </c>
      <c r="AA34" s="7" t="s">
        <v>643</v>
      </c>
      <c r="AB34" s="7" t="s">
        <v>642</v>
      </c>
      <c r="AC34" s="7" t="s">
        <v>641</v>
      </c>
      <c r="AD34" s="7">
        <v>6476</v>
      </c>
      <c r="AE34" s="7">
        <v>58214</v>
      </c>
      <c r="AF34" s="7" t="s">
        <v>640</v>
      </c>
      <c r="AG34" s="7" t="s">
        <v>639</v>
      </c>
      <c r="AH34" s="7" t="s">
        <v>455</v>
      </c>
      <c r="AI34" s="7" t="s">
        <v>576</v>
      </c>
      <c r="AJ34" s="7" t="s">
        <v>432</v>
      </c>
      <c r="AK34" s="7" t="s">
        <v>638</v>
      </c>
      <c r="AL34" s="7" t="s">
        <v>637</v>
      </c>
      <c r="AM34" s="7" t="s">
        <v>507</v>
      </c>
      <c r="AN34" s="7">
        <v>2741</v>
      </c>
      <c r="AO34" s="7">
        <v>20851</v>
      </c>
    </row>
    <row r="35" spans="1:41" x14ac:dyDescent="0.2">
      <c r="A35" s="10" t="s">
        <v>46</v>
      </c>
      <c r="B35" s="7" t="s">
        <v>636</v>
      </c>
      <c r="C35" s="7" t="s">
        <v>635</v>
      </c>
      <c r="D35" s="7" t="s">
        <v>455</v>
      </c>
      <c r="E35" s="7" t="s">
        <v>439</v>
      </c>
      <c r="F35" s="7" t="s">
        <v>546</v>
      </c>
      <c r="G35" s="7" t="s">
        <v>634</v>
      </c>
      <c r="H35" s="7" t="s">
        <v>633</v>
      </c>
      <c r="I35" s="7" t="s">
        <v>624</v>
      </c>
      <c r="J35" s="7">
        <v>2415</v>
      </c>
      <c r="K35" s="7">
        <v>23106</v>
      </c>
      <c r="L35" s="7" t="s">
        <v>632</v>
      </c>
      <c r="M35" s="7" t="s">
        <v>631</v>
      </c>
      <c r="N35" s="7" t="s">
        <v>186</v>
      </c>
      <c r="O35" s="7" t="s">
        <v>487</v>
      </c>
      <c r="P35" s="7" t="s">
        <v>511</v>
      </c>
      <c r="Q35" s="7" t="s">
        <v>630</v>
      </c>
      <c r="R35" s="7" t="s">
        <v>629</v>
      </c>
      <c r="S35" s="7" t="s">
        <v>519</v>
      </c>
      <c r="T35" s="7">
        <v>2670</v>
      </c>
      <c r="U35" s="7">
        <v>23178</v>
      </c>
      <c r="V35" s="7" t="s">
        <v>628</v>
      </c>
      <c r="W35" s="7" t="s">
        <v>627</v>
      </c>
      <c r="X35" s="7" t="s">
        <v>186</v>
      </c>
      <c r="Y35" s="7" t="s">
        <v>439</v>
      </c>
      <c r="Z35" s="7" t="s">
        <v>454</v>
      </c>
      <c r="AA35" s="7" t="s">
        <v>626</v>
      </c>
      <c r="AB35" s="7" t="s">
        <v>625</v>
      </c>
      <c r="AC35" s="7" t="s">
        <v>624</v>
      </c>
      <c r="AD35" s="7">
        <v>2677</v>
      </c>
      <c r="AE35" s="7">
        <v>18616</v>
      </c>
      <c r="AF35" s="7" t="s">
        <v>623</v>
      </c>
      <c r="AG35" s="7" t="s">
        <v>622</v>
      </c>
      <c r="AH35" s="7" t="s">
        <v>455</v>
      </c>
      <c r="AI35" s="7" t="s">
        <v>621</v>
      </c>
      <c r="AJ35" s="7" t="s">
        <v>511</v>
      </c>
      <c r="AK35" s="7" t="s">
        <v>620</v>
      </c>
      <c r="AL35" s="7" t="s">
        <v>619</v>
      </c>
      <c r="AM35" s="7" t="s">
        <v>450</v>
      </c>
      <c r="AN35" s="7">
        <v>1859</v>
      </c>
      <c r="AO35" s="7">
        <v>14611</v>
      </c>
    </row>
    <row r="36" spans="1:41" x14ac:dyDescent="0.2">
      <c r="A36" s="10" t="s">
        <v>47</v>
      </c>
      <c r="B36" s="7" t="s">
        <v>618</v>
      </c>
      <c r="C36" s="7" t="s">
        <v>617</v>
      </c>
      <c r="D36" s="7" t="s">
        <v>455</v>
      </c>
      <c r="E36" s="7" t="s">
        <v>432</v>
      </c>
      <c r="F36" s="7" t="s">
        <v>516</v>
      </c>
      <c r="G36" s="7" t="s">
        <v>616</v>
      </c>
      <c r="H36" s="7" t="s">
        <v>615</v>
      </c>
      <c r="I36" s="7" t="s">
        <v>471</v>
      </c>
      <c r="J36" s="7">
        <v>2096</v>
      </c>
      <c r="K36" s="7">
        <v>16326</v>
      </c>
      <c r="L36" s="7" t="s">
        <v>614</v>
      </c>
      <c r="M36" s="7" t="s">
        <v>613</v>
      </c>
      <c r="N36" s="7" t="s">
        <v>455</v>
      </c>
      <c r="O36" s="7" t="s">
        <v>432</v>
      </c>
      <c r="P36" s="7" t="s">
        <v>453</v>
      </c>
      <c r="Q36" s="7" t="s">
        <v>612</v>
      </c>
      <c r="R36" s="7" t="s">
        <v>611</v>
      </c>
      <c r="S36" s="7" t="s">
        <v>610</v>
      </c>
      <c r="T36" s="7">
        <v>1364</v>
      </c>
      <c r="U36" s="7">
        <v>11556</v>
      </c>
      <c r="V36" s="7" t="s">
        <v>609</v>
      </c>
      <c r="W36" s="7" t="s">
        <v>608</v>
      </c>
      <c r="X36" s="7" t="s">
        <v>186</v>
      </c>
      <c r="Y36" s="7" t="s">
        <v>511</v>
      </c>
      <c r="Z36" s="7" t="s">
        <v>454</v>
      </c>
      <c r="AA36" s="7" t="s">
        <v>607</v>
      </c>
      <c r="AB36" s="7" t="s">
        <v>606</v>
      </c>
      <c r="AC36" s="7" t="s">
        <v>471</v>
      </c>
      <c r="AD36" s="7">
        <v>1751</v>
      </c>
      <c r="AE36" s="7">
        <v>13806</v>
      </c>
      <c r="AF36" s="7" t="s">
        <v>605</v>
      </c>
      <c r="AG36" s="7" t="s">
        <v>604</v>
      </c>
      <c r="AH36" s="7" t="s">
        <v>455</v>
      </c>
      <c r="AI36" s="7" t="s">
        <v>439</v>
      </c>
      <c r="AJ36" s="7" t="s">
        <v>510</v>
      </c>
      <c r="AK36" s="7" t="s">
        <v>603</v>
      </c>
      <c r="AL36" s="7" t="s">
        <v>602</v>
      </c>
      <c r="AM36" s="7" t="s">
        <v>450</v>
      </c>
      <c r="AN36" s="7">
        <v>1644</v>
      </c>
      <c r="AO36" s="7">
        <v>13792</v>
      </c>
    </row>
    <row r="37" spans="1:41" x14ac:dyDescent="0.2">
      <c r="A37" s="10" t="s">
        <v>48</v>
      </c>
      <c r="B37" s="7" t="s">
        <v>601</v>
      </c>
      <c r="C37" s="7" t="s">
        <v>600</v>
      </c>
      <c r="D37" s="7" t="s">
        <v>455</v>
      </c>
      <c r="E37" s="7" t="s">
        <v>576</v>
      </c>
      <c r="F37" s="7" t="s">
        <v>474</v>
      </c>
      <c r="G37" s="7" t="s">
        <v>599</v>
      </c>
      <c r="H37" s="7" t="s">
        <v>598</v>
      </c>
      <c r="I37" s="7" t="s">
        <v>539</v>
      </c>
      <c r="J37" s="7">
        <v>3538</v>
      </c>
      <c r="K37" s="7">
        <v>26243</v>
      </c>
      <c r="L37" s="7" t="s">
        <v>597</v>
      </c>
      <c r="M37" s="7" t="s">
        <v>596</v>
      </c>
      <c r="N37" s="7" t="s">
        <v>186</v>
      </c>
      <c r="O37" s="7" t="s">
        <v>564</v>
      </c>
      <c r="P37" s="7" t="s">
        <v>546</v>
      </c>
      <c r="Q37" s="7" t="s">
        <v>595</v>
      </c>
      <c r="R37" s="7" t="s">
        <v>594</v>
      </c>
      <c r="S37" s="7" t="s">
        <v>593</v>
      </c>
      <c r="T37" s="7">
        <v>2420</v>
      </c>
      <c r="U37" s="7">
        <v>18947</v>
      </c>
      <c r="V37" s="7" t="s">
        <v>592</v>
      </c>
      <c r="W37" s="7" t="s">
        <v>591</v>
      </c>
      <c r="X37" s="7" t="s">
        <v>455</v>
      </c>
      <c r="Y37" s="7" t="s">
        <v>590</v>
      </c>
      <c r="Z37" s="7" t="s">
        <v>516</v>
      </c>
      <c r="AA37" s="7" t="s">
        <v>589</v>
      </c>
      <c r="AB37" s="7" t="s">
        <v>588</v>
      </c>
      <c r="AC37" s="7" t="s">
        <v>587</v>
      </c>
      <c r="AD37" s="7">
        <v>2737</v>
      </c>
      <c r="AE37" s="7">
        <v>21277</v>
      </c>
      <c r="AF37" s="7" t="s">
        <v>80</v>
      </c>
      <c r="AG37" s="7" t="s">
        <v>80</v>
      </c>
      <c r="AH37" s="7" t="s">
        <v>80</v>
      </c>
      <c r="AI37" s="7" t="s">
        <v>80</v>
      </c>
      <c r="AJ37" s="7" t="s">
        <v>80</v>
      </c>
      <c r="AK37" s="7" t="s">
        <v>80</v>
      </c>
      <c r="AL37" s="7" t="s">
        <v>80</v>
      </c>
      <c r="AM37" s="7" t="s">
        <v>80</v>
      </c>
      <c r="AN37" s="7" t="s">
        <v>80</v>
      </c>
      <c r="AO37" s="7" t="s">
        <v>80</v>
      </c>
    </row>
    <row r="38" spans="1:41" x14ac:dyDescent="0.2">
      <c r="A38" s="10" t="s">
        <v>51</v>
      </c>
      <c r="B38" s="7" t="s">
        <v>586</v>
      </c>
      <c r="C38" s="7" t="s">
        <v>585</v>
      </c>
      <c r="D38" s="7" t="s">
        <v>186</v>
      </c>
      <c r="E38" s="7" t="s">
        <v>546</v>
      </c>
      <c r="F38" s="7" t="s">
        <v>510</v>
      </c>
      <c r="G38" s="7" t="s">
        <v>584</v>
      </c>
      <c r="H38" s="7" t="s">
        <v>583</v>
      </c>
      <c r="I38" s="7" t="s">
        <v>450</v>
      </c>
      <c r="J38" s="7">
        <v>2589</v>
      </c>
      <c r="K38" s="7">
        <v>20553</v>
      </c>
      <c r="L38" s="7" t="s">
        <v>582</v>
      </c>
      <c r="M38" s="7" t="s">
        <v>581</v>
      </c>
      <c r="N38" s="7" t="s">
        <v>455</v>
      </c>
      <c r="O38" s="7" t="s">
        <v>580</v>
      </c>
      <c r="P38" s="7" t="s">
        <v>580</v>
      </c>
      <c r="Q38" s="7" t="s">
        <v>462</v>
      </c>
      <c r="R38" s="7" t="s">
        <v>579</v>
      </c>
      <c r="S38" s="7" t="s">
        <v>450</v>
      </c>
      <c r="T38" s="7">
        <v>946</v>
      </c>
      <c r="U38" s="7">
        <v>9088</v>
      </c>
      <c r="V38" s="7" t="s">
        <v>80</v>
      </c>
      <c r="W38" s="7" t="s">
        <v>80</v>
      </c>
      <c r="X38" s="7" t="s">
        <v>80</v>
      </c>
      <c r="Y38" s="7" t="s">
        <v>80</v>
      </c>
      <c r="Z38" s="7" t="s">
        <v>80</v>
      </c>
      <c r="AA38" s="7" t="s">
        <v>80</v>
      </c>
      <c r="AB38" s="7" t="s">
        <v>80</v>
      </c>
      <c r="AC38" s="7" t="s">
        <v>80</v>
      </c>
      <c r="AD38" s="7" t="s">
        <v>80</v>
      </c>
      <c r="AE38" s="7" t="s">
        <v>80</v>
      </c>
      <c r="AF38" s="7" t="s">
        <v>80</v>
      </c>
      <c r="AG38" s="7" t="s">
        <v>80</v>
      </c>
      <c r="AH38" s="7" t="s">
        <v>80</v>
      </c>
      <c r="AI38" s="7" t="s">
        <v>80</v>
      </c>
      <c r="AJ38" s="7" t="s">
        <v>80</v>
      </c>
      <c r="AK38" s="7" t="s">
        <v>80</v>
      </c>
      <c r="AL38" s="7" t="s">
        <v>80</v>
      </c>
      <c r="AM38" s="7" t="s">
        <v>80</v>
      </c>
      <c r="AN38" s="7" t="s">
        <v>80</v>
      </c>
      <c r="AO38" s="7" t="s">
        <v>80</v>
      </c>
    </row>
    <row r="39" spans="1:41" x14ac:dyDescent="0.2">
      <c r="A39" s="10" t="s">
        <v>52</v>
      </c>
      <c r="B39" s="7" t="s">
        <v>578</v>
      </c>
      <c r="C39" s="7" t="s">
        <v>577</v>
      </c>
      <c r="D39" s="7" t="s">
        <v>186</v>
      </c>
      <c r="E39" s="7" t="s">
        <v>576</v>
      </c>
      <c r="F39" s="7" t="s">
        <v>468</v>
      </c>
      <c r="G39" s="7" t="s">
        <v>575</v>
      </c>
      <c r="H39" s="7" t="s">
        <v>574</v>
      </c>
      <c r="I39" s="7" t="s">
        <v>573</v>
      </c>
      <c r="J39" s="7">
        <v>2558</v>
      </c>
      <c r="K39" s="7">
        <v>19951</v>
      </c>
      <c r="L39" s="7" t="s">
        <v>572</v>
      </c>
      <c r="M39" s="7" t="s">
        <v>571</v>
      </c>
      <c r="N39" s="7" t="s">
        <v>455</v>
      </c>
      <c r="O39" s="7" t="s">
        <v>570</v>
      </c>
      <c r="P39" s="7" t="s">
        <v>432</v>
      </c>
      <c r="Q39" s="7" t="s">
        <v>569</v>
      </c>
      <c r="R39" s="7" t="s">
        <v>568</v>
      </c>
      <c r="S39" s="7" t="s">
        <v>567</v>
      </c>
      <c r="T39" s="7">
        <v>1985</v>
      </c>
      <c r="U39" s="7">
        <v>17262</v>
      </c>
      <c r="V39" s="7" t="s">
        <v>80</v>
      </c>
      <c r="W39" s="7" t="s">
        <v>80</v>
      </c>
      <c r="X39" s="7" t="s">
        <v>80</v>
      </c>
      <c r="Y39" s="7" t="s">
        <v>80</v>
      </c>
      <c r="Z39" s="7" t="s">
        <v>80</v>
      </c>
      <c r="AA39" s="7" t="s">
        <v>80</v>
      </c>
      <c r="AB39" s="7" t="s">
        <v>80</v>
      </c>
      <c r="AC39" s="7" t="s">
        <v>80</v>
      </c>
      <c r="AD39" s="7" t="s">
        <v>80</v>
      </c>
      <c r="AE39" s="7" t="s">
        <v>80</v>
      </c>
      <c r="AF39" s="7" t="s">
        <v>80</v>
      </c>
      <c r="AG39" s="7" t="s">
        <v>80</v>
      </c>
      <c r="AH39" s="7" t="s">
        <v>80</v>
      </c>
      <c r="AI39" s="7" t="s">
        <v>80</v>
      </c>
      <c r="AJ39" s="7" t="s">
        <v>80</v>
      </c>
      <c r="AK39" s="7" t="s">
        <v>80</v>
      </c>
      <c r="AL39" s="7" t="s">
        <v>80</v>
      </c>
      <c r="AM39" s="7" t="s">
        <v>80</v>
      </c>
      <c r="AN39" s="7" t="s">
        <v>80</v>
      </c>
      <c r="AO39" s="7" t="s">
        <v>80</v>
      </c>
    </row>
    <row r="40" spans="1:41" x14ac:dyDescent="0.2">
      <c r="A40" s="10" t="s">
        <v>53</v>
      </c>
      <c r="B40" s="7" t="s">
        <v>566</v>
      </c>
      <c r="C40" s="7" t="s">
        <v>565</v>
      </c>
      <c r="D40" s="7" t="s">
        <v>186</v>
      </c>
      <c r="E40" s="7" t="s">
        <v>564</v>
      </c>
      <c r="F40" s="7" t="s">
        <v>546</v>
      </c>
      <c r="G40" s="7" t="s">
        <v>521</v>
      </c>
      <c r="H40" s="7" t="s">
        <v>563</v>
      </c>
      <c r="I40" s="7" t="s">
        <v>471</v>
      </c>
      <c r="J40" s="7">
        <v>1950</v>
      </c>
      <c r="K40" s="7">
        <v>16950</v>
      </c>
      <c r="L40" s="7" t="s">
        <v>562</v>
      </c>
      <c r="M40" s="7" t="s">
        <v>561</v>
      </c>
      <c r="N40" s="7" t="s">
        <v>186</v>
      </c>
      <c r="O40" s="7" t="s">
        <v>433</v>
      </c>
      <c r="P40" s="7" t="s">
        <v>474</v>
      </c>
      <c r="Q40" s="7" t="s">
        <v>560</v>
      </c>
      <c r="R40" s="7" t="s">
        <v>559</v>
      </c>
      <c r="S40" s="7" t="s">
        <v>558</v>
      </c>
      <c r="T40" s="7">
        <v>3052</v>
      </c>
      <c r="U40" s="7">
        <v>25157</v>
      </c>
      <c r="V40" s="7" t="s">
        <v>80</v>
      </c>
      <c r="W40" s="7" t="s">
        <v>80</v>
      </c>
      <c r="X40" s="7" t="s">
        <v>80</v>
      </c>
      <c r="Y40" s="7" t="s">
        <v>80</v>
      </c>
      <c r="Z40" s="7" t="s">
        <v>80</v>
      </c>
      <c r="AA40" s="7" t="s">
        <v>80</v>
      </c>
      <c r="AB40" s="7" t="s">
        <v>80</v>
      </c>
      <c r="AC40" s="7" t="s">
        <v>80</v>
      </c>
      <c r="AD40" s="7" t="s">
        <v>80</v>
      </c>
      <c r="AE40" s="7" t="s">
        <v>80</v>
      </c>
      <c r="AF40" s="7" t="s">
        <v>80</v>
      </c>
      <c r="AG40" s="7" t="s">
        <v>80</v>
      </c>
      <c r="AH40" s="7" t="s">
        <v>80</v>
      </c>
      <c r="AI40" s="7" t="s">
        <v>80</v>
      </c>
      <c r="AJ40" s="7" t="s">
        <v>80</v>
      </c>
      <c r="AK40" s="7" t="s">
        <v>80</v>
      </c>
      <c r="AL40" s="7" t="s">
        <v>80</v>
      </c>
      <c r="AM40" s="7" t="s">
        <v>80</v>
      </c>
      <c r="AN40" s="7" t="s">
        <v>80</v>
      </c>
      <c r="AO40" s="7" t="s">
        <v>80</v>
      </c>
    </row>
    <row r="41" spans="1:41" x14ac:dyDescent="0.2">
      <c r="A41" s="10" t="s">
        <v>54</v>
      </c>
      <c r="B41" s="7" t="s">
        <v>557</v>
      </c>
      <c r="C41" s="7" t="s">
        <v>556</v>
      </c>
      <c r="D41" s="7" t="s">
        <v>186</v>
      </c>
      <c r="E41" s="7" t="s">
        <v>468</v>
      </c>
      <c r="F41" s="7" t="s">
        <v>510</v>
      </c>
      <c r="G41" s="7" t="s">
        <v>555</v>
      </c>
      <c r="H41" s="7" t="s">
        <v>554</v>
      </c>
      <c r="I41" s="7" t="s">
        <v>471</v>
      </c>
      <c r="J41" s="7">
        <v>1226</v>
      </c>
      <c r="K41" s="7">
        <v>11498</v>
      </c>
      <c r="L41" s="7" t="s">
        <v>553</v>
      </c>
      <c r="M41" s="7" t="s">
        <v>552</v>
      </c>
      <c r="N41" s="7" t="s">
        <v>455</v>
      </c>
      <c r="O41" s="7" t="s">
        <v>551</v>
      </c>
      <c r="P41" s="7" t="s">
        <v>433</v>
      </c>
      <c r="Q41" s="7" t="s">
        <v>438</v>
      </c>
      <c r="R41" s="7" t="s">
        <v>550</v>
      </c>
      <c r="S41" s="7" t="s">
        <v>549</v>
      </c>
      <c r="T41" s="7">
        <v>3079</v>
      </c>
      <c r="U41" s="7">
        <v>22339</v>
      </c>
      <c r="V41" s="7" t="s">
        <v>80</v>
      </c>
      <c r="W41" s="7" t="s">
        <v>80</v>
      </c>
      <c r="X41" s="7" t="s">
        <v>80</v>
      </c>
      <c r="Y41" s="7" t="s">
        <v>80</v>
      </c>
      <c r="Z41" s="7" t="s">
        <v>80</v>
      </c>
      <c r="AA41" s="7" t="s">
        <v>80</v>
      </c>
      <c r="AB41" s="7" t="s">
        <v>80</v>
      </c>
      <c r="AC41" s="7" t="s">
        <v>80</v>
      </c>
      <c r="AD41" s="7" t="s">
        <v>80</v>
      </c>
      <c r="AE41" s="7" t="s">
        <v>80</v>
      </c>
      <c r="AF41" s="7" t="s">
        <v>80</v>
      </c>
      <c r="AG41" s="7" t="s">
        <v>80</v>
      </c>
      <c r="AH41" s="7" t="s">
        <v>80</v>
      </c>
      <c r="AI41" s="7" t="s">
        <v>80</v>
      </c>
      <c r="AJ41" s="7" t="s">
        <v>80</v>
      </c>
      <c r="AK41" s="7" t="s">
        <v>80</v>
      </c>
      <c r="AL41" s="7" t="s">
        <v>80</v>
      </c>
      <c r="AM41" s="7" t="s">
        <v>80</v>
      </c>
      <c r="AN41" s="7" t="s">
        <v>80</v>
      </c>
      <c r="AO41" s="7" t="s">
        <v>80</v>
      </c>
    </row>
    <row r="42" spans="1:41" x14ac:dyDescent="0.2">
      <c r="A42" s="10" t="s">
        <v>55</v>
      </c>
      <c r="B42" s="7" t="s">
        <v>548</v>
      </c>
      <c r="C42" s="7" t="s">
        <v>547</v>
      </c>
      <c r="D42" s="7" t="s">
        <v>455</v>
      </c>
      <c r="E42" s="7" t="s">
        <v>487</v>
      </c>
      <c r="F42" s="7" t="s">
        <v>546</v>
      </c>
      <c r="G42" s="7" t="s">
        <v>545</v>
      </c>
      <c r="H42" s="7" t="s">
        <v>544</v>
      </c>
      <c r="I42" s="7" t="s">
        <v>524</v>
      </c>
      <c r="J42" s="7">
        <v>2563</v>
      </c>
      <c r="K42" s="7">
        <v>20065</v>
      </c>
      <c r="L42" s="7" t="s">
        <v>543</v>
      </c>
      <c r="M42" s="7" t="s">
        <v>542</v>
      </c>
      <c r="N42" s="7" t="s">
        <v>455</v>
      </c>
      <c r="O42" s="7" t="s">
        <v>480</v>
      </c>
      <c r="P42" s="7" t="s">
        <v>511</v>
      </c>
      <c r="Q42" s="7" t="s">
        <v>541</v>
      </c>
      <c r="R42" s="7" t="s">
        <v>540</v>
      </c>
      <c r="S42" s="7" t="s">
        <v>539</v>
      </c>
      <c r="T42" s="7">
        <v>3190</v>
      </c>
      <c r="U42" s="7">
        <v>22288</v>
      </c>
      <c r="V42" s="7" t="s">
        <v>80</v>
      </c>
      <c r="W42" s="7" t="s">
        <v>80</v>
      </c>
      <c r="X42" s="7" t="s">
        <v>80</v>
      </c>
      <c r="Y42" s="7" t="s">
        <v>80</v>
      </c>
      <c r="Z42" s="7" t="s">
        <v>80</v>
      </c>
      <c r="AA42" s="7" t="s">
        <v>80</v>
      </c>
      <c r="AB42" s="7" t="s">
        <v>80</v>
      </c>
      <c r="AC42" s="7" t="s">
        <v>80</v>
      </c>
      <c r="AD42" s="7" t="s">
        <v>80</v>
      </c>
      <c r="AE42" s="7" t="s">
        <v>80</v>
      </c>
      <c r="AF42" s="7" t="s">
        <v>80</v>
      </c>
      <c r="AG42" s="7" t="s">
        <v>80</v>
      </c>
      <c r="AH42" s="7" t="s">
        <v>80</v>
      </c>
      <c r="AI42" s="7" t="s">
        <v>80</v>
      </c>
      <c r="AJ42" s="7" t="s">
        <v>80</v>
      </c>
      <c r="AK42" s="7" t="s">
        <v>80</v>
      </c>
      <c r="AL42" s="7" t="s">
        <v>80</v>
      </c>
      <c r="AM42" s="7" t="s">
        <v>80</v>
      </c>
      <c r="AN42" s="7" t="s">
        <v>80</v>
      </c>
      <c r="AO42" s="7" t="s">
        <v>80</v>
      </c>
    </row>
    <row r="43" spans="1:41" x14ac:dyDescent="0.2">
      <c r="A43" s="10" t="s">
        <v>56</v>
      </c>
      <c r="B43" s="7" t="s">
        <v>538</v>
      </c>
      <c r="C43" s="7" t="s">
        <v>537</v>
      </c>
      <c r="D43" s="7" t="s">
        <v>455</v>
      </c>
      <c r="E43" s="7" t="s">
        <v>536</v>
      </c>
      <c r="F43" s="7" t="s">
        <v>440</v>
      </c>
      <c r="G43" s="7" t="s">
        <v>535</v>
      </c>
      <c r="H43" s="7" t="s">
        <v>534</v>
      </c>
      <c r="I43" s="7" t="s">
        <v>533</v>
      </c>
      <c r="J43" s="7">
        <v>8183</v>
      </c>
      <c r="K43" s="7">
        <v>60653</v>
      </c>
      <c r="L43" s="7" t="s">
        <v>532</v>
      </c>
      <c r="M43" s="7" t="s">
        <v>531</v>
      </c>
      <c r="N43" s="7" t="s">
        <v>186</v>
      </c>
      <c r="O43" s="7" t="s">
        <v>480</v>
      </c>
      <c r="P43" s="7" t="s">
        <v>474</v>
      </c>
      <c r="Q43" s="7" t="s">
        <v>530</v>
      </c>
      <c r="R43" s="7" t="s">
        <v>529</v>
      </c>
      <c r="S43" s="7" t="s">
        <v>528</v>
      </c>
      <c r="T43" s="7">
        <v>2715</v>
      </c>
      <c r="U43" s="7">
        <v>21060</v>
      </c>
      <c r="V43" s="7" t="s">
        <v>80</v>
      </c>
      <c r="W43" s="7" t="s">
        <v>80</v>
      </c>
      <c r="X43" s="7" t="s">
        <v>80</v>
      </c>
      <c r="Y43" s="7" t="s">
        <v>80</v>
      </c>
      <c r="Z43" s="7" t="s">
        <v>80</v>
      </c>
      <c r="AA43" s="7" t="s">
        <v>80</v>
      </c>
      <c r="AB43" s="7" t="s">
        <v>80</v>
      </c>
      <c r="AC43" s="7" t="s">
        <v>80</v>
      </c>
      <c r="AD43" s="7" t="s">
        <v>80</v>
      </c>
      <c r="AE43" s="7" t="s">
        <v>80</v>
      </c>
      <c r="AF43" s="7" t="s">
        <v>80</v>
      </c>
      <c r="AG43" s="7" t="s">
        <v>80</v>
      </c>
      <c r="AH43" s="7" t="s">
        <v>80</v>
      </c>
      <c r="AI43" s="7" t="s">
        <v>80</v>
      </c>
      <c r="AJ43" s="7" t="s">
        <v>80</v>
      </c>
      <c r="AK43" s="7" t="s">
        <v>80</v>
      </c>
      <c r="AL43" s="7" t="s">
        <v>80</v>
      </c>
      <c r="AM43" s="7" t="s">
        <v>80</v>
      </c>
      <c r="AN43" s="7" t="s">
        <v>80</v>
      </c>
      <c r="AO43" s="7" t="s">
        <v>80</v>
      </c>
    </row>
    <row r="44" spans="1:41" x14ac:dyDescent="0.2">
      <c r="A44" s="10" t="s">
        <v>57</v>
      </c>
      <c r="B44" s="7" t="s">
        <v>527</v>
      </c>
      <c r="C44" s="7" t="s">
        <v>526</v>
      </c>
      <c r="D44" s="7" t="s">
        <v>455</v>
      </c>
      <c r="E44" s="7" t="s">
        <v>432</v>
      </c>
      <c r="F44" s="7" t="s">
        <v>516</v>
      </c>
      <c r="G44" s="7" t="s">
        <v>466</v>
      </c>
      <c r="H44" s="7" t="s">
        <v>525</v>
      </c>
      <c r="I44" s="7" t="s">
        <v>524</v>
      </c>
      <c r="J44" s="7">
        <v>2466</v>
      </c>
      <c r="K44" s="7">
        <v>16601</v>
      </c>
      <c r="L44" s="7" t="s">
        <v>523</v>
      </c>
      <c r="M44" s="7" t="s">
        <v>522</v>
      </c>
      <c r="N44" s="7" t="s">
        <v>455</v>
      </c>
      <c r="O44" s="7" t="s">
        <v>461</v>
      </c>
      <c r="P44" s="7" t="s">
        <v>468</v>
      </c>
      <c r="Q44" s="7" t="s">
        <v>521</v>
      </c>
      <c r="R44" s="7" t="s">
        <v>520</v>
      </c>
      <c r="S44" s="7" t="s">
        <v>519</v>
      </c>
      <c r="T44" s="7">
        <v>1935</v>
      </c>
      <c r="U44" s="7">
        <v>16029</v>
      </c>
      <c r="V44" s="7" t="s">
        <v>80</v>
      </c>
      <c r="W44" s="7" t="s">
        <v>80</v>
      </c>
      <c r="X44" s="7" t="s">
        <v>80</v>
      </c>
      <c r="Y44" s="7" t="s">
        <v>80</v>
      </c>
      <c r="Z44" s="7" t="s">
        <v>80</v>
      </c>
      <c r="AA44" s="7" t="s">
        <v>80</v>
      </c>
      <c r="AB44" s="7" t="s">
        <v>80</v>
      </c>
      <c r="AC44" s="7" t="s">
        <v>80</v>
      </c>
      <c r="AD44" s="7" t="s">
        <v>80</v>
      </c>
      <c r="AE44" s="7" t="s">
        <v>80</v>
      </c>
      <c r="AF44" s="7" t="s">
        <v>80</v>
      </c>
      <c r="AG44" s="7" t="s">
        <v>80</v>
      </c>
      <c r="AH44" s="7" t="s">
        <v>80</v>
      </c>
      <c r="AI44" s="7" t="s">
        <v>80</v>
      </c>
      <c r="AJ44" s="7" t="s">
        <v>80</v>
      </c>
      <c r="AK44" s="7" t="s">
        <v>80</v>
      </c>
      <c r="AL44" s="7" t="s">
        <v>80</v>
      </c>
      <c r="AM44" s="7" t="s">
        <v>80</v>
      </c>
      <c r="AN44" s="7" t="s">
        <v>80</v>
      </c>
      <c r="AO44" s="7" t="s">
        <v>80</v>
      </c>
    </row>
    <row r="45" spans="1:41" x14ac:dyDescent="0.2">
      <c r="A45" s="10" t="s">
        <v>58</v>
      </c>
      <c r="B45" s="7" t="s">
        <v>518</v>
      </c>
      <c r="C45" s="7" t="s">
        <v>517</v>
      </c>
      <c r="D45" s="7" t="s">
        <v>186</v>
      </c>
      <c r="E45" s="7" t="s">
        <v>516</v>
      </c>
      <c r="F45" s="7" t="s">
        <v>510</v>
      </c>
      <c r="G45" s="7" t="s">
        <v>515</v>
      </c>
      <c r="H45" s="7" t="s">
        <v>514</v>
      </c>
      <c r="I45" s="7" t="s">
        <v>471</v>
      </c>
      <c r="J45" s="7">
        <v>1609</v>
      </c>
      <c r="K45" s="7">
        <v>18102</v>
      </c>
      <c r="L45" s="7" t="s">
        <v>513</v>
      </c>
      <c r="M45" s="7" t="s">
        <v>512</v>
      </c>
      <c r="N45" s="7" t="s">
        <v>455</v>
      </c>
      <c r="O45" s="7" t="s">
        <v>511</v>
      </c>
      <c r="P45" s="7" t="s">
        <v>510</v>
      </c>
      <c r="Q45" s="7" t="s">
        <v>509</v>
      </c>
      <c r="R45" s="7" t="s">
        <v>508</v>
      </c>
      <c r="S45" s="7" t="s">
        <v>507</v>
      </c>
      <c r="T45" s="7">
        <v>2203</v>
      </c>
      <c r="U45" s="7">
        <v>19247</v>
      </c>
      <c r="V45" s="7" t="s">
        <v>80</v>
      </c>
      <c r="W45" s="7" t="s">
        <v>80</v>
      </c>
      <c r="X45" s="7" t="s">
        <v>80</v>
      </c>
      <c r="Y45" s="7" t="s">
        <v>80</v>
      </c>
      <c r="Z45" s="7" t="s">
        <v>80</v>
      </c>
      <c r="AA45" s="7" t="s">
        <v>80</v>
      </c>
      <c r="AB45" s="7" t="s">
        <v>80</v>
      </c>
      <c r="AC45" s="7" t="s">
        <v>80</v>
      </c>
      <c r="AD45" s="7" t="s">
        <v>80</v>
      </c>
      <c r="AE45" s="7" t="s">
        <v>80</v>
      </c>
      <c r="AF45" s="7" t="s">
        <v>80</v>
      </c>
      <c r="AG45" s="7" t="s">
        <v>80</v>
      </c>
      <c r="AH45" s="7" t="s">
        <v>80</v>
      </c>
      <c r="AI45" s="7" t="s">
        <v>80</v>
      </c>
      <c r="AJ45" s="7" t="s">
        <v>80</v>
      </c>
      <c r="AK45" s="7" t="s">
        <v>80</v>
      </c>
      <c r="AL45" s="7" t="s">
        <v>80</v>
      </c>
      <c r="AM45" s="7" t="s">
        <v>80</v>
      </c>
      <c r="AN45" s="7" t="s">
        <v>80</v>
      </c>
      <c r="AO45" s="7" t="s">
        <v>80</v>
      </c>
    </row>
    <row r="46" spans="1:41" x14ac:dyDescent="0.2">
      <c r="A46" s="10" t="s">
        <v>59</v>
      </c>
      <c r="B46" s="7" t="s">
        <v>506</v>
      </c>
      <c r="C46" s="7" t="s">
        <v>505</v>
      </c>
      <c r="D46" s="7" t="s">
        <v>455</v>
      </c>
      <c r="E46" s="7" t="s">
        <v>493</v>
      </c>
      <c r="F46" s="7" t="s">
        <v>446</v>
      </c>
      <c r="G46" s="7" t="s">
        <v>504</v>
      </c>
      <c r="H46" s="7" t="s">
        <v>503</v>
      </c>
      <c r="I46" s="7" t="s">
        <v>502</v>
      </c>
      <c r="J46" s="7">
        <v>3923</v>
      </c>
      <c r="K46" s="7">
        <v>27524</v>
      </c>
      <c r="L46" s="7" t="s">
        <v>501</v>
      </c>
      <c r="M46" s="7" t="s">
        <v>500</v>
      </c>
      <c r="N46" s="7" t="s">
        <v>186</v>
      </c>
      <c r="O46" s="7" t="s">
        <v>499</v>
      </c>
      <c r="P46" s="7" t="s">
        <v>440</v>
      </c>
      <c r="Q46" s="7" t="s">
        <v>498</v>
      </c>
      <c r="R46" s="7" t="s">
        <v>497</v>
      </c>
      <c r="S46" s="7" t="s">
        <v>496</v>
      </c>
      <c r="T46" s="7">
        <v>6592</v>
      </c>
      <c r="U46" s="7">
        <v>48380</v>
      </c>
      <c r="V46" s="7" t="s">
        <v>80</v>
      </c>
      <c r="W46" s="7" t="s">
        <v>80</v>
      </c>
      <c r="X46" s="7" t="s">
        <v>80</v>
      </c>
      <c r="Y46" s="7" t="s">
        <v>80</v>
      </c>
      <c r="Z46" s="7" t="s">
        <v>80</v>
      </c>
      <c r="AA46" s="7" t="s">
        <v>80</v>
      </c>
      <c r="AB46" s="7" t="s">
        <v>80</v>
      </c>
      <c r="AC46" s="7" t="s">
        <v>80</v>
      </c>
      <c r="AD46" s="7" t="s">
        <v>80</v>
      </c>
      <c r="AE46" s="7" t="s">
        <v>80</v>
      </c>
      <c r="AF46" s="7" t="s">
        <v>80</v>
      </c>
      <c r="AG46" s="7" t="s">
        <v>80</v>
      </c>
      <c r="AH46" s="7" t="s">
        <v>80</v>
      </c>
      <c r="AI46" s="7" t="s">
        <v>80</v>
      </c>
      <c r="AJ46" s="7" t="s">
        <v>80</v>
      </c>
      <c r="AK46" s="7" t="s">
        <v>80</v>
      </c>
      <c r="AL46" s="7" t="s">
        <v>80</v>
      </c>
      <c r="AM46" s="7" t="s">
        <v>80</v>
      </c>
      <c r="AN46" s="7" t="s">
        <v>80</v>
      </c>
      <c r="AO46" s="7" t="s">
        <v>80</v>
      </c>
    </row>
    <row r="47" spans="1:41" x14ac:dyDescent="0.2">
      <c r="A47" s="10" t="s">
        <v>60</v>
      </c>
      <c r="B47" s="7" t="s">
        <v>495</v>
      </c>
      <c r="C47" s="7" t="s">
        <v>494</v>
      </c>
      <c r="D47" s="7" t="s">
        <v>186</v>
      </c>
      <c r="E47" s="7" t="s">
        <v>493</v>
      </c>
      <c r="F47" s="7" t="s">
        <v>439</v>
      </c>
      <c r="G47" s="7" t="s">
        <v>492</v>
      </c>
      <c r="H47" s="7" t="s">
        <v>491</v>
      </c>
      <c r="I47" s="7" t="s">
        <v>490</v>
      </c>
      <c r="J47" s="7">
        <v>1542</v>
      </c>
      <c r="K47" s="7">
        <v>13130</v>
      </c>
      <c r="L47" s="7" t="s">
        <v>489</v>
      </c>
      <c r="M47" s="7" t="s">
        <v>488</v>
      </c>
      <c r="N47" s="7" t="s">
        <v>186</v>
      </c>
      <c r="O47" s="7" t="s">
        <v>487</v>
      </c>
      <c r="P47" s="7" t="s">
        <v>454</v>
      </c>
      <c r="Q47" s="7" t="s">
        <v>486</v>
      </c>
      <c r="R47" s="7" t="s">
        <v>485</v>
      </c>
      <c r="S47" s="7" t="s">
        <v>484</v>
      </c>
      <c r="T47" s="7">
        <v>1529</v>
      </c>
      <c r="U47" s="7">
        <v>14410</v>
      </c>
      <c r="V47" s="7" t="s">
        <v>80</v>
      </c>
      <c r="W47" s="7" t="s">
        <v>80</v>
      </c>
      <c r="X47" s="7" t="s">
        <v>80</v>
      </c>
      <c r="Y47" s="7" t="s">
        <v>80</v>
      </c>
      <c r="Z47" s="7" t="s">
        <v>80</v>
      </c>
      <c r="AA47" s="7" t="s">
        <v>80</v>
      </c>
      <c r="AB47" s="7" t="s">
        <v>80</v>
      </c>
      <c r="AC47" s="7" t="s">
        <v>80</v>
      </c>
      <c r="AD47" s="7" t="s">
        <v>80</v>
      </c>
      <c r="AE47" s="7" t="s">
        <v>80</v>
      </c>
      <c r="AF47" s="7" t="s">
        <v>80</v>
      </c>
      <c r="AG47" s="7" t="s">
        <v>80</v>
      </c>
      <c r="AH47" s="7" t="s">
        <v>80</v>
      </c>
      <c r="AI47" s="7" t="s">
        <v>80</v>
      </c>
      <c r="AJ47" s="7" t="s">
        <v>80</v>
      </c>
      <c r="AK47" s="7" t="s">
        <v>80</v>
      </c>
      <c r="AL47" s="7" t="s">
        <v>80</v>
      </c>
      <c r="AM47" s="7" t="s">
        <v>80</v>
      </c>
      <c r="AN47" s="7" t="s">
        <v>80</v>
      </c>
      <c r="AO47" s="7" t="s">
        <v>80</v>
      </c>
    </row>
    <row r="48" spans="1:41" x14ac:dyDescent="0.2">
      <c r="A48" s="10" t="s">
        <v>61</v>
      </c>
      <c r="B48" s="7" t="s">
        <v>483</v>
      </c>
      <c r="C48" s="7" t="s">
        <v>482</v>
      </c>
      <c r="D48" s="7" t="s">
        <v>455</v>
      </c>
      <c r="E48" s="7" t="s">
        <v>481</v>
      </c>
      <c r="F48" s="7" t="s">
        <v>480</v>
      </c>
      <c r="G48" s="7" t="s">
        <v>479</v>
      </c>
      <c r="H48" s="7" t="s">
        <v>478</v>
      </c>
      <c r="I48" s="7" t="s">
        <v>477</v>
      </c>
      <c r="J48" s="7">
        <v>3471</v>
      </c>
      <c r="K48" s="7">
        <v>25722</v>
      </c>
      <c r="L48" s="7" t="s">
        <v>476</v>
      </c>
      <c r="M48" s="7" t="s">
        <v>475</v>
      </c>
      <c r="N48" s="7" t="s">
        <v>186</v>
      </c>
      <c r="O48" s="7" t="s">
        <v>474</v>
      </c>
      <c r="P48" s="7" t="s">
        <v>454</v>
      </c>
      <c r="Q48" s="7" t="s">
        <v>473</v>
      </c>
      <c r="R48" s="7" t="s">
        <v>472</v>
      </c>
      <c r="S48" s="7" t="s">
        <v>471</v>
      </c>
      <c r="T48" s="7">
        <v>1668</v>
      </c>
      <c r="U48" s="7">
        <v>15438</v>
      </c>
      <c r="V48" s="7" t="s">
        <v>80</v>
      </c>
      <c r="W48" s="7" t="s">
        <v>80</v>
      </c>
      <c r="X48" s="7" t="s">
        <v>80</v>
      </c>
      <c r="Y48" s="7" t="s">
        <v>80</v>
      </c>
      <c r="Z48" s="7" t="s">
        <v>80</v>
      </c>
      <c r="AA48" s="7" t="s">
        <v>80</v>
      </c>
      <c r="AB48" s="7" t="s">
        <v>80</v>
      </c>
      <c r="AC48" s="7" t="s">
        <v>80</v>
      </c>
      <c r="AD48" s="7" t="s">
        <v>80</v>
      </c>
      <c r="AE48" s="7" t="s">
        <v>80</v>
      </c>
      <c r="AF48" s="7" t="s">
        <v>80</v>
      </c>
      <c r="AG48" s="7" t="s">
        <v>80</v>
      </c>
      <c r="AH48" s="7" t="s">
        <v>80</v>
      </c>
      <c r="AI48" s="7" t="s">
        <v>80</v>
      </c>
      <c r="AJ48" s="7" t="s">
        <v>80</v>
      </c>
      <c r="AK48" s="7" t="s">
        <v>80</v>
      </c>
      <c r="AL48" s="7" t="s">
        <v>80</v>
      </c>
      <c r="AM48" s="7" t="s">
        <v>80</v>
      </c>
      <c r="AN48" s="7" t="s">
        <v>80</v>
      </c>
      <c r="AO48" s="7" t="s">
        <v>80</v>
      </c>
    </row>
    <row r="49" spans="1:41" x14ac:dyDescent="0.2">
      <c r="A49" s="10" t="s">
        <v>62</v>
      </c>
      <c r="B49" s="7" t="s">
        <v>470</v>
      </c>
      <c r="C49" s="7" t="s">
        <v>469</v>
      </c>
      <c r="D49" s="7" t="s">
        <v>455</v>
      </c>
      <c r="E49" s="7" t="s">
        <v>468</v>
      </c>
      <c r="F49" s="7" t="s">
        <v>467</v>
      </c>
      <c r="G49" s="7" t="s">
        <v>466</v>
      </c>
      <c r="H49" s="7" t="s">
        <v>465</v>
      </c>
      <c r="I49" s="7" t="s">
        <v>450</v>
      </c>
      <c r="J49" s="7">
        <v>1639</v>
      </c>
      <c r="K49" s="7">
        <v>13407</v>
      </c>
      <c r="L49" s="7" t="s">
        <v>464</v>
      </c>
      <c r="M49" s="7" t="s">
        <v>463</v>
      </c>
      <c r="N49" s="7" t="s">
        <v>455</v>
      </c>
      <c r="O49" s="7" t="s">
        <v>462</v>
      </c>
      <c r="P49" s="7" t="s">
        <v>461</v>
      </c>
      <c r="Q49" s="7" t="s">
        <v>460</v>
      </c>
      <c r="R49" s="7" t="s">
        <v>459</v>
      </c>
      <c r="S49" s="7" t="s">
        <v>458</v>
      </c>
      <c r="T49" s="7">
        <v>3731</v>
      </c>
      <c r="U49" s="7">
        <v>37894</v>
      </c>
      <c r="V49" s="7" t="s">
        <v>80</v>
      </c>
      <c r="W49" s="7" t="s">
        <v>80</v>
      </c>
      <c r="X49" s="7" t="s">
        <v>80</v>
      </c>
      <c r="Y49" s="7" t="s">
        <v>80</v>
      </c>
      <c r="Z49" s="7" t="s">
        <v>80</v>
      </c>
      <c r="AA49" s="7" t="s">
        <v>80</v>
      </c>
      <c r="AB49" s="7" t="s">
        <v>80</v>
      </c>
      <c r="AC49" s="7" t="s">
        <v>80</v>
      </c>
      <c r="AD49" s="7" t="s">
        <v>80</v>
      </c>
      <c r="AE49" s="7" t="s">
        <v>80</v>
      </c>
      <c r="AF49" s="7" t="s">
        <v>80</v>
      </c>
      <c r="AG49" s="7" t="s">
        <v>80</v>
      </c>
      <c r="AH49" s="7" t="s">
        <v>80</v>
      </c>
      <c r="AI49" s="7" t="s">
        <v>80</v>
      </c>
      <c r="AJ49" s="7" t="s">
        <v>80</v>
      </c>
      <c r="AK49" s="7" t="s">
        <v>80</v>
      </c>
      <c r="AL49" s="7" t="s">
        <v>80</v>
      </c>
      <c r="AM49" s="7" t="s">
        <v>80</v>
      </c>
      <c r="AN49" s="7" t="s">
        <v>80</v>
      </c>
      <c r="AO49" s="7" t="s">
        <v>80</v>
      </c>
    </row>
    <row r="50" spans="1:41" x14ac:dyDescent="0.2">
      <c r="A50" s="10" t="s">
        <v>63</v>
      </c>
      <c r="B50" s="7" t="s">
        <v>457</v>
      </c>
      <c r="C50" s="7" t="s">
        <v>456</v>
      </c>
      <c r="D50" s="7" t="s">
        <v>455</v>
      </c>
      <c r="E50" s="7" t="s">
        <v>454</v>
      </c>
      <c r="F50" s="7" t="s">
        <v>453</v>
      </c>
      <c r="G50" s="7" t="s">
        <v>452</v>
      </c>
      <c r="H50" s="7" t="s">
        <v>451</v>
      </c>
      <c r="I50" s="7" t="s">
        <v>450</v>
      </c>
      <c r="J50" s="7">
        <v>1832</v>
      </c>
      <c r="K50" s="7">
        <v>15435</v>
      </c>
      <c r="L50" s="7" t="s">
        <v>449</v>
      </c>
      <c r="M50" s="7" t="s">
        <v>448</v>
      </c>
      <c r="N50" s="7" t="s">
        <v>186</v>
      </c>
      <c r="O50" s="7" t="s">
        <v>447</v>
      </c>
      <c r="P50" s="7" t="s">
        <v>446</v>
      </c>
      <c r="Q50" s="7" t="s">
        <v>445</v>
      </c>
      <c r="R50" s="7" t="s">
        <v>444</v>
      </c>
      <c r="S50" s="7" t="s">
        <v>443</v>
      </c>
      <c r="T50" s="7">
        <v>2658</v>
      </c>
      <c r="U50" s="7">
        <v>20136</v>
      </c>
      <c r="V50" s="7" t="s">
        <v>80</v>
      </c>
      <c r="W50" s="7" t="s">
        <v>80</v>
      </c>
      <c r="X50" s="7" t="s">
        <v>80</v>
      </c>
      <c r="Y50" s="7" t="s">
        <v>80</v>
      </c>
      <c r="Z50" s="7" t="s">
        <v>80</v>
      </c>
      <c r="AA50" s="7" t="s">
        <v>80</v>
      </c>
      <c r="AB50" s="7" t="s">
        <v>80</v>
      </c>
      <c r="AC50" s="7" t="s">
        <v>80</v>
      </c>
      <c r="AD50" s="7" t="s">
        <v>80</v>
      </c>
      <c r="AE50" s="7" t="s">
        <v>80</v>
      </c>
      <c r="AF50" s="7" t="s">
        <v>80</v>
      </c>
      <c r="AG50" s="7" t="s">
        <v>80</v>
      </c>
      <c r="AH50" s="7" t="s">
        <v>80</v>
      </c>
      <c r="AI50" s="7" t="s">
        <v>80</v>
      </c>
      <c r="AJ50" s="7" t="s">
        <v>80</v>
      </c>
      <c r="AK50" s="7" t="s">
        <v>80</v>
      </c>
      <c r="AL50" s="7" t="s">
        <v>80</v>
      </c>
      <c r="AM50" s="7" t="s">
        <v>80</v>
      </c>
      <c r="AN50" s="7" t="s">
        <v>80</v>
      </c>
      <c r="AO50" s="7" t="s">
        <v>80</v>
      </c>
    </row>
    <row r="51" spans="1:41" x14ac:dyDescent="0.2">
      <c r="A51" s="10" t="s">
        <v>64</v>
      </c>
      <c r="B51" s="7" t="s">
        <v>442</v>
      </c>
      <c r="C51" s="7" t="s">
        <v>441</v>
      </c>
      <c r="D51" s="7" t="s">
        <v>186</v>
      </c>
      <c r="E51" s="7" t="s">
        <v>440</v>
      </c>
      <c r="F51" s="7" t="s">
        <v>439</v>
      </c>
      <c r="G51" s="7" t="s">
        <v>438</v>
      </c>
      <c r="H51" s="7" t="s">
        <v>437</v>
      </c>
      <c r="I51" s="7" t="s">
        <v>436</v>
      </c>
      <c r="J51" s="7">
        <v>2894</v>
      </c>
      <c r="K51" s="7">
        <v>21673</v>
      </c>
      <c r="L51" s="7" t="s">
        <v>435</v>
      </c>
      <c r="M51" s="7" t="s">
        <v>434</v>
      </c>
      <c r="N51" s="7" t="s">
        <v>186</v>
      </c>
      <c r="O51" s="7" t="s">
        <v>433</v>
      </c>
      <c r="P51" s="7" t="s">
        <v>432</v>
      </c>
      <c r="Q51" s="7" t="s">
        <v>431</v>
      </c>
      <c r="R51" s="7" t="s">
        <v>430</v>
      </c>
      <c r="S51" s="7" t="s">
        <v>429</v>
      </c>
      <c r="T51" s="7">
        <v>2340</v>
      </c>
      <c r="U51" s="7">
        <v>17259</v>
      </c>
      <c r="V51" s="7" t="s">
        <v>80</v>
      </c>
      <c r="W51" s="7" t="s">
        <v>80</v>
      </c>
      <c r="X51" s="7" t="s">
        <v>80</v>
      </c>
      <c r="Y51" s="7" t="s">
        <v>80</v>
      </c>
      <c r="Z51" s="7" t="s">
        <v>80</v>
      </c>
      <c r="AA51" s="7" t="s">
        <v>80</v>
      </c>
      <c r="AB51" s="7" t="s">
        <v>80</v>
      </c>
      <c r="AC51" s="7" t="s">
        <v>80</v>
      </c>
      <c r="AD51" s="7" t="s">
        <v>80</v>
      </c>
      <c r="AE51" s="7" t="s">
        <v>80</v>
      </c>
      <c r="AF51" s="7" t="s">
        <v>80</v>
      </c>
      <c r="AG51" s="7" t="s">
        <v>80</v>
      </c>
      <c r="AH51" s="7" t="s">
        <v>80</v>
      </c>
      <c r="AI51" s="7" t="s">
        <v>80</v>
      </c>
      <c r="AJ51" s="7" t="s">
        <v>80</v>
      </c>
      <c r="AK51" s="7" t="s">
        <v>80</v>
      </c>
      <c r="AL51" s="7" t="s">
        <v>80</v>
      </c>
      <c r="AM51" s="7" t="s">
        <v>80</v>
      </c>
      <c r="AN51" s="7" t="s">
        <v>80</v>
      </c>
      <c r="AO51" s="7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 - Samples &amp; Alleles</vt:lpstr>
      <vt:lpstr>Samples &amp; Alleles</vt:lpstr>
      <vt:lpstr>Legend - gRNA Information</vt:lpstr>
      <vt:lpstr>gRNA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auryl Nutter</cp:lastModifiedBy>
  <dcterms:created xsi:type="dcterms:W3CDTF">2020-11-23T20:04:48Z</dcterms:created>
  <dcterms:modified xsi:type="dcterms:W3CDTF">2023-05-01T15:57:47Z</dcterms:modified>
</cp:coreProperties>
</file>